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david.pentney\Downloads\Das 2022-09-14764C\"/>
    </mc:Choice>
  </mc:AlternateContent>
  <xr:revisionPtr revIDLastSave="0" documentId="13_ncr:1_{1B267536-53EF-4B6D-A702-C3C4C2210810}" xr6:coauthVersionLast="46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Ext Fig 1c, 6a" sheetId="2" r:id="rId1"/>
    <sheet name="Ext Fig 1c" sheetId="3" r:id="rId2"/>
    <sheet name="extended data fig 1C" sheetId="4" r:id="rId3"/>
    <sheet name="exended fig 6a" sheetId="5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5" i="5" l="1"/>
  <c r="J15" i="5"/>
  <c r="K15" i="5"/>
  <c r="L15" i="5"/>
  <c r="M15" i="5"/>
  <c r="N15" i="5"/>
  <c r="O15" i="5"/>
  <c r="P15" i="5"/>
  <c r="Q15" i="5"/>
  <c r="R15" i="5"/>
  <c r="R16" i="5" s="1"/>
  <c r="R17" i="5" s="1"/>
  <c r="S15" i="5"/>
  <c r="S16" i="5" s="1"/>
  <c r="S17" i="5" s="1"/>
  <c r="T15" i="5"/>
  <c r="T16" i="5" s="1"/>
  <c r="T17" i="5" s="1"/>
  <c r="U15" i="5"/>
  <c r="V15" i="5"/>
  <c r="W15" i="5"/>
  <c r="I16" i="5"/>
  <c r="J16" i="5"/>
  <c r="K16" i="5"/>
  <c r="L16" i="5"/>
  <c r="M16" i="5"/>
  <c r="N16" i="5"/>
  <c r="N17" i="5" s="1"/>
  <c r="O16" i="5"/>
  <c r="P16" i="5"/>
  <c r="P17" i="5" s="1"/>
  <c r="Q16" i="5"/>
  <c r="Q17" i="5" s="1"/>
  <c r="U16" i="5"/>
  <c r="V16" i="5"/>
  <c r="W16" i="5"/>
  <c r="J17" i="5"/>
  <c r="K17" i="5"/>
  <c r="L17" i="5"/>
  <c r="M17" i="5"/>
  <c r="O17" i="5"/>
  <c r="U17" i="5"/>
  <c r="V17" i="5"/>
  <c r="W17" i="5"/>
  <c r="L28" i="5"/>
  <c r="L30" i="5" s="1"/>
  <c r="M28" i="5"/>
  <c r="L29" i="5" s="1"/>
  <c r="N28" i="5"/>
  <c r="O28" i="5"/>
  <c r="O30" i="5" s="1"/>
  <c r="P28" i="5"/>
  <c r="Q28" i="5"/>
  <c r="R28" i="5"/>
  <c r="S28" i="5"/>
  <c r="T28" i="5"/>
  <c r="U28" i="5"/>
  <c r="V28" i="5"/>
  <c r="W28" i="5"/>
  <c r="U30" i="5" s="1"/>
  <c r="R29" i="5"/>
  <c r="U29" i="5"/>
  <c r="R30" i="5"/>
  <c r="I36" i="5"/>
  <c r="L36" i="5"/>
  <c r="O36" i="5"/>
  <c r="R36" i="5"/>
  <c r="U36" i="5"/>
  <c r="O29" i="5" l="1"/>
  <c r="G12" i="4"/>
  <c r="H6" i="4" s="1"/>
  <c r="I6" i="4" s="1"/>
  <c r="H12" i="4"/>
  <c r="I19" i="3"/>
  <c r="I18" i="3"/>
  <c r="H17" i="3"/>
  <c r="H19" i="3"/>
  <c r="H22" i="3"/>
  <c r="I21" i="3"/>
  <c r="I20" i="3"/>
  <c r="J12" i="3"/>
  <c r="K11" i="3" s="1"/>
  <c r="F12" i="3"/>
  <c r="G7" i="3" s="1"/>
  <c r="H7" i="3" s="1"/>
  <c r="H40" i="2"/>
  <c r="N12" i="3"/>
  <c r="O11" i="3" s="1"/>
  <c r="M39" i="2"/>
  <c r="Q69" i="2"/>
  <c r="Q68" i="2"/>
  <c r="S65" i="2"/>
  <c r="S68" i="2" s="1"/>
  <c r="T65" i="2"/>
  <c r="T69" i="2" s="1"/>
  <c r="U65" i="2"/>
  <c r="U69" i="2" s="1"/>
  <c r="S66" i="2"/>
  <c r="T66" i="2"/>
  <c r="U66" i="2"/>
  <c r="S67" i="2"/>
  <c r="T67" i="2"/>
  <c r="U67" i="2"/>
  <c r="R66" i="2"/>
  <c r="R67" i="2"/>
  <c r="R65" i="2"/>
  <c r="R68" i="2" s="1"/>
  <c r="U60" i="2"/>
  <c r="U49" i="2"/>
  <c r="Q60" i="2"/>
  <c r="R60" i="2"/>
  <c r="S60" i="2"/>
  <c r="T60" i="2"/>
  <c r="R61" i="2"/>
  <c r="S61" i="2"/>
  <c r="T61" i="2"/>
  <c r="U61" i="2"/>
  <c r="Q61" i="2"/>
  <c r="T49" i="2"/>
  <c r="S49" i="2"/>
  <c r="R49" i="2"/>
  <c r="Q49" i="2"/>
  <c r="P49" i="2"/>
  <c r="O49" i="2"/>
  <c r="N49" i="2"/>
  <c r="M49" i="2"/>
  <c r="L49" i="2"/>
  <c r="K49" i="2"/>
  <c r="J49" i="2"/>
  <c r="H11" i="4" l="1"/>
  <c r="I11" i="4" s="1"/>
  <c r="H10" i="4"/>
  <c r="I10" i="4" s="1"/>
  <c r="H9" i="4"/>
  <c r="I9" i="4" s="1"/>
  <c r="H8" i="4"/>
  <c r="I8" i="4" s="1"/>
  <c r="H7" i="4"/>
  <c r="I7" i="4" s="1"/>
  <c r="I12" i="4" s="1"/>
  <c r="H18" i="3"/>
  <c r="I17" i="3"/>
  <c r="H21" i="3"/>
  <c r="H20" i="3"/>
  <c r="I22" i="3"/>
  <c r="G10" i="3"/>
  <c r="H10" i="3" s="1"/>
  <c r="G6" i="3"/>
  <c r="H6" i="3" s="1"/>
  <c r="G11" i="3"/>
  <c r="H11" i="3" s="1"/>
  <c r="O6" i="3"/>
  <c r="O7" i="3"/>
  <c r="G12" i="3"/>
  <c r="K10" i="3"/>
  <c r="O12" i="3"/>
  <c r="K6" i="3"/>
  <c r="O8" i="3"/>
  <c r="K7" i="3"/>
  <c r="O9" i="3"/>
  <c r="K8" i="3"/>
  <c r="O10" i="3"/>
  <c r="G8" i="3"/>
  <c r="H8" i="3" s="1"/>
  <c r="K9" i="3"/>
  <c r="G9" i="3"/>
  <c r="H9" i="3" s="1"/>
  <c r="K12" i="3"/>
  <c r="T68" i="2"/>
  <c r="U68" i="2"/>
  <c r="R69" i="2"/>
  <c r="S69" i="2"/>
  <c r="S48" i="2"/>
  <c r="P48" i="2"/>
  <c r="M48" i="2"/>
  <c r="J48" i="2"/>
  <c r="G48" i="2"/>
  <c r="S46" i="2"/>
  <c r="S47" i="2" s="1"/>
  <c r="P46" i="2"/>
  <c r="P47" i="2" s="1"/>
  <c r="M46" i="2"/>
  <c r="M47" i="2" s="1"/>
  <c r="J46" i="2"/>
  <c r="J47" i="2" s="1"/>
  <c r="G46" i="2"/>
  <c r="M40" i="2" l="1"/>
  <c r="H39" i="2"/>
  <c r="G39" i="2"/>
  <c r="G40" i="2" s="1"/>
  <c r="V39" i="2"/>
  <c r="V40" i="2" s="1"/>
  <c r="P39" i="2"/>
  <c r="P40" i="2" s="1"/>
  <c r="Q39" i="2"/>
  <c r="Q40" i="2" s="1"/>
  <c r="R39" i="2"/>
  <c r="R40" i="2" s="1"/>
  <c r="S39" i="2"/>
  <c r="S40" i="2" s="1"/>
  <c r="T39" i="2"/>
  <c r="T40" i="2" s="1"/>
  <c r="U39" i="2"/>
  <c r="U40" i="2" s="1"/>
  <c r="I39" i="2"/>
  <c r="I40" i="2" s="1"/>
  <c r="O39" i="2"/>
  <c r="O40" i="2" s="1"/>
  <c r="N39" i="2"/>
  <c r="N40" i="2" s="1"/>
  <c r="L39" i="2"/>
  <c r="L40" i="2" s="1"/>
  <c r="K39" i="2"/>
  <c r="K40" i="2" s="1"/>
  <c r="J39" i="2"/>
  <c r="J40" i="2" s="1"/>
  <c r="S41" i="2" l="1"/>
  <c r="M41" i="2"/>
  <c r="K41" i="2"/>
  <c r="J41" i="2"/>
  <c r="U41" i="2"/>
  <c r="T41" i="2"/>
  <c r="P41" i="2"/>
  <c r="I41" i="2"/>
  <c r="R41" i="2"/>
  <c r="Q41" i="2"/>
  <c r="V41" i="2"/>
  <c r="H41" i="2"/>
  <c r="N41" i="2"/>
  <c r="L41" i="2"/>
  <c r="O41" i="2"/>
</calcChain>
</file>

<file path=xl/sharedStrings.xml><?xml version="1.0" encoding="utf-8"?>
<sst xmlns="http://schemas.openxmlformats.org/spreadsheetml/2006/main" count="212" uniqueCount="72">
  <si>
    <t>13558.32</t>
  </si>
  <si>
    <t>3147578.26</t>
  </si>
  <si>
    <t>598225.94</t>
  </si>
  <si>
    <t>2225376.69</t>
  </si>
  <si>
    <t>229493.86</t>
  </si>
  <si>
    <t>10691.80</t>
  </si>
  <si>
    <t>3064909.93</t>
  </si>
  <si>
    <t>628273.81</t>
  </si>
  <si>
    <t>2628328.41</t>
  </si>
  <si>
    <t>261353.12</t>
  </si>
  <si>
    <t>9755.96</t>
  </si>
  <si>
    <t>3064716.47</t>
  </si>
  <si>
    <t>577350.36</t>
  </si>
  <si>
    <t>2654647.44</t>
  </si>
  <si>
    <t>265697.51</t>
  </si>
  <si>
    <t>7903.73</t>
  </si>
  <si>
    <t>pre-Q</t>
  </si>
  <si>
    <t>RO</t>
  </si>
  <si>
    <t>wt-1</t>
  </si>
  <si>
    <t>wt-2</t>
  </si>
  <si>
    <t>wt-3</t>
  </si>
  <si>
    <t>2-mer</t>
  </si>
  <si>
    <t>3-mer</t>
  </si>
  <si>
    <t>4-mer</t>
  </si>
  <si>
    <t>5-mer</t>
  </si>
  <si>
    <t>6~</t>
  </si>
  <si>
    <t>counts</t>
  </si>
  <si>
    <t>Free ATP</t>
  </si>
  <si>
    <t>total counts</t>
  </si>
  <si>
    <t>uM RO</t>
  </si>
  <si>
    <t>Corrected RO</t>
  </si>
  <si>
    <t>corrected RO(uM)</t>
  </si>
  <si>
    <t>average corrected RO(uM)</t>
  </si>
  <si>
    <t>ratio of wt</t>
  </si>
  <si>
    <t>std</t>
  </si>
  <si>
    <t>wt</t>
  </si>
  <si>
    <t>normailzed</t>
  </si>
  <si>
    <t>ratio of wt(each set)</t>
  </si>
  <si>
    <t>ratio of each set</t>
  </si>
  <si>
    <t>repeat1</t>
  </si>
  <si>
    <t>repeat2</t>
  </si>
  <si>
    <t>repeat 3</t>
  </si>
  <si>
    <t>ratio of wt (average)</t>
  </si>
  <si>
    <t>average</t>
  </si>
  <si>
    <t>ratio-1</t>
  </si>
  <si>
    <t>ratio-2</t>
  </si>
  <si>
    <t>ratio-3</t>
  </si>
  <si>
    <t>%</t>
  </si>
  <si>
    <t>mtf1 F16AY18A-1</t>
  </si>
  <si>
    <t>mtf1 D101A-1</t>
  </si>
  <si>
    <t>mtf1 F16AY18A-2</t>
  </si>
  <si>
    <t>mtf1 F16AY18A-3</t>
  </si>
  <si>
    <t>mtf1 D101A-2</t>
  </si>
  <si>
    <t>mtf1 D101A-3</t>
  </si>
  <si>
    <t>mtf1 Y103A-3</t>
  </si>
  <si>
    <t>mtf1 Y103A-2</t>
  </si>
  <si>
    <t>mtf1 Y103A-1</t>
  </si>
  <si>
    <t>rpo del-1237-1321-1</t>
  </si>
  <si>
    <t>rpo del-1237-1321-2</t>
  </si>
  <si>
    <t>rpo del-1237-1321-3</t>
  </si>
  <si>
    <t>mtf1 F16AY18A</t>
  </si>
  <si>
    <t>mtf1 D101A</t>
  </si>
  <si>
    <t>mtf1 Y103A</t>
  </si>
  <si>
    <t>rpo del-1237-1321</t>
  </si>
  <si>
    <t>del-y-ins</t>
  </si>
  <si>
    <t>Fig</t>
  </si>
  <si>
    <t>6 mer~RO(not included)</t>
  </si>
  <si>
    <t>ratio</t>
  </si>
  <si>
    <t>wt (Lane 2)</t>
  </si>
  <si>
    <t>Source Data for Extended Data Fig 1C</t>
  </si>
  <si>
    <t>error</t>
  </si>
  <si>
    <t>average of wt aver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2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0" fillId="2" borderId="0" xfId="0" applyFill="1"/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0" fillId="3" borderId="0" xfId="0" applyFill="1"/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t Fig 1c, 6a'!$F$53</c:f>
              <c:strCache>
                <c:ptCount val="1"/>
                <c:pt idx="0">
                  <c:v>average corrected RO(uM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 Fig 1c, 6a'!$G$54:$K$54</c:f>
                <c:numCache>
                  <c:formatCode>General</c:formatCode>
                  <c:ptCount val="5"/>
                  <c:pt idx="0">
                    <c:v>0.85731475830530135</c:v>
                  </c:pt>
                  <c:pt idx="1">
                    <c:v>0.47565610514334966</c:v>
                  </c:pt>
                  <c:pt idx="2">
                    <c:v>1.1017058285698973</c:v>
                  </c:pt>
                  <c:pt idx="3">
                    <c:v>7.2488372870316512E-3</c:v>
                  </c:pt>
                  <c:pt idx="4">
                    <c:v>1.5998097615947254E-3</c:v>
                  </c:pt>
                </c:numCache>
              </c:numRef>
            </c:plus>
            <c:minus>
              <c:numRef>
                <c:f>'Ext Fig 1c, 6a'!$G$54:$K$54</c:f>
                <c:numCache>
                  <c:formatCode>General</c:formatCode>
                  <c:ptCount val="5"/>
                  <c:pt idx="0">
                    <c:v>0.85731475830530135</c:v>
                  </c:pt>
                  <c:pt idx="1">
                    <c:v>0.47565610514334966</c:v>
                  </c:pt>
                  <c:pt idx="2">
                    <c:v>1.1017058285698973</c:v>
                  </c:pt>
                  <c:pt idx="3">
                    <c:v>7.2488372870316512E-3</c:v>
                  </c:pt>
                  <c:pt idx="4">
                    <c:v>1.599809761594725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 Fig 1c, 6a'!$G$52:$K$52</c:f>
              <c:strCache>
                <c:ptCount val="5"/>
                <c:pt idx="0">
                  <c:v>wt</c:v>
                </c:pt>
                <c:pt idx="1">
                  <c:v>mtf1 F16AY18A</c:v>
                </c:pt>
                <c:pt idx="2">
                  <c:v>mtf1 D101A</c:v>
                </c:pt>
                <c:pt idx="3">
                  <c:v>mtf1 Y103A</c:v>
                </c:pt>
                <c:pt idx="4">
                  <c:v>rpo del-1237-1321</c:v>
                </c:pt>
              </c:strCache>
            </c:strRef>
          </c:cat>
          <c:val>
            <c:numRef>
              <c:f>'Ext Fig 1c, 6a'!$G$53:$K$53</c:f>
              <c:numCache>
                <c:formatCode>General</c:formatCode>
                <c:ptCount val="5"/>
                <c:pt idx="0">
                  <c:v>13.551832850893668</c:v>
                </c:pt>
                <c:pt idx="1">
                  <c:v>3.9455861214717265</c:v>
                </c:pt>
                <c:pt idx="2">
                  <c:v>10.579399787607914</c:v>
                </c:pt>
                <c:pt idx="3">
                  <c:v>0.15427993816624541</c:v>
                </c:pt>
                <c:pt idx="4">
                  <c:v>6.698212429805787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3D-4A2E-AEA8-37577BAF12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3288568"/>
        <c:axId val="273290136"/>
      </c:barChart>
      <c:catAx>
        <c:axId val="273288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3290136"/>
        <c:crosses val="autoZero"/>
        <c:auto val="1"/>
        <c:lblAlgn val="ctr"/>
        <c:lblOffset val="100"/>
        <c:noMultiLvlLbl val="0"/>
      </c:catAx>
      <c:valAx>
        <c:axId val="273290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3288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t Fig 1c, 6a'!$O$54</c:f>
              <c:strCache>
                <c:ptCount val="1"/>
                <c:pt idx="0">
                  <c:v>ratio of wt (averag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xt Fig 1c, 6a'!$P$53:$T$53</c:f>
              <c:strCache>
                <c:ptCount val="5"/>
                <c:pt idx="0">
                  <c:v>wt</c:v>
                </c:pt>
                <c:pt idx="1">
                  <c:v>mtf1 F16AY18A</c:v>
                </c:pt>
                <c:pt idx="2">
                  <c:v>mtf1 D101A</c:v>
                </c:pt>
                <c:pt idx="3">
                  <c:v>mtf1 Y103A</c:v>
                </c:pt>
                <c:pt idx="4">
                  <c:v>rpo del-1237-1321</c:v>
                </c:pt>
              </c:strCache>
            </c:strRef>
          </c:cat>
          <c:val>
            <c:numRef>
              <c:f>'Ext Fig 1c, 6a'!$P$54:$T$54</c:f>
              <c:numCache>
                <c:formatCode>General</c:formatCode>
                <c:ptCount val="5"/>
                <c:pt idx="0">
                  <c:v>1</c:v>
                </c:pt>
                <c:pt idx="1">
                  <c:v>0.291147785313153</c:v>
                </c:pt>
                <c:pt idx="2">
                  <c:v>0.7806619151822155</c:v>
                </c:pt>
                <c:pt idx="3">
                  <c:v>1.1384433372499243E-2</c:v>
                </c:pt>
                <c:pt idx="4">
                  <c:v>4.9426616336727298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74-45DC-A143-8164E4B2E7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2761608"/>
        <c:axId val="432763904"/>
      </c:barChart>
      <c:catAx>
        <c:axId val="432761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763904"/>
        <c:crosses val="autoZero"/>
        <c:auto val="1"/>
        <c:lblAlgn val="ctr"/>
        <c:lblOffset val="100"/>
        <c:noMultiLvlLbl val="0"/>
      </c:catAx>
      <c:valAx>
        <c:axId val="432763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761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xt Fig 1c'!$E$17:$E$22</c:f>
              <c:strCache>
                <c:ptCount val="6"/>
                <c:pt idx="0">
                  <c:v>2-mer</c:v>
                </c:pt>
                <c:pt idx="1">
                  <c:v>3-mer</c:v>
                </c:pt>
                <c:pt idx="2">
                  <c:v>4-mer</c:v>
                </c:pt>
                <c:pt idx="3">
                  <c:v>5-mer</c:v>
                </c:pt>
                <c:pt idx="4">
                  <c:v>6~</c:v>
                </c:pt>
                <c:pt idx="5">
                  <c:v>RO</c:v>
                </c:pt>
              </c:strCache>
            </c:strRef>
          </c:cat>
          <c:val>
            <c:numRef>
              <c:f>'Ext Fig 1c'!$F$17:$F$22</c:f>
              <c:numCache>
                <c:formatCode>General</c:formatCode>
                <c:ptCount val="6"/>
                <c:pt idx="0">
                  <c:v>45.682672618563984</c:v>
                </c:pt>
                <c:pt idx="1">
                  <c:v>36.218298811103089</c:v>
                </c:pt>
                <c:pt idx="2">
                  <c:v>2.2388899635107387</c:v>
                </c:pt>
                <c:pt idx="3">
                  <c:v>0.59001628419760788</c:v>
                </c:pt>
                <c:pt idx="4">
                  <c:v>1.2787000546574585</c:v>
                </c:pt>
                <c:pt idx="5">
                  <c:v>13.991422267967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4C-8F49-92A3-3C1C18CD52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8497519"/>
        <c:axId val="206744447"/>
      </c:barChart>
      <c:catAx>
        <c:axId val="5884975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744447"/>
        <c:crosses val="autoZero"/>
        <c:auto val="1"/>
        <c:lblAlgn val="ctr"/>
        <c:lblOffset val="100"/>
        <c:noMultiLvlLbl val="0"/>
      </c:catAx>
      <c:valAx>
        <c:axId val="206744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4975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2"/>
              <c:layout>
                <c:manualLayout>
                  <c:x val="-2.4137931034482758E-2"/>
                  <c:y val="-8.333333333333332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3EC-4D2B-BDE4-CC95F9DD2E1E}"/>
                </c:ext>
              </c:extLst>
            </c:dLbl>
            <c:dLbl>
              <c:idx val="3"/>
              <c:layout>
                <c:manualLayout>
                  <c:x val="0"/>
                  <c:y val="-6.018518518518518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3EC-4D2B-BDE4-CC95F9DD2E1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[1]abortive and runoff wt'!$E$6:$E$11</c:f>
              <c:strCache>
                <c:ptCount val="6"/>
                <c:pt idx="0">
                  <c:v>2-mer</c:v>
                </c:pt>
                <c:pt idx="1">
                  <c:v>3-mer</c:v>
                </c:pt>
                <c:pt idx="2">
                  <c:v>4-mer</c:v>
                </c:pt>
                <c:pt idx="3">
                  <c:v>5-mer</c:v>
                </c:pt>
                <c:pt idx="4">
                  <c:v>6 mer~RO(not included)</c:v>
                </c:pt>
                <c:pt idx="5">
                  <c:v>RO</c:v>
                </c:pt>
              </c:strCache>
            </c:strRef>
          </c:cat>
          <c:val>
            <c:numRef>
              <c:f>'[1]abortive and runoff wt'!$H$6:$H$11</c:f>
              <c:numCache>
                <c:formatCode>General</c:formatCode>
                <c:ptCount val="6"/>
                <c:pt idx="0">
                  <c:v>45.682672618563984</c:v>
                </c:pt>
                <c:pt idx="1">
                  <c:v>36.218298811103089</c:v>
                </c:pt>
                <c:pt idx="2">
                  <c:v>2.2388899635107387</c:v>
                </c:pt>
                <c:pt idx="3">
                  <c:v>0.59001628419760788</c:v>
                </c:pt>
                <c:pt idx="4">
                  <c:v>1.2787000546574585</c:v>
                </c:pt>
                <c:pt idx="5">
                  <c:v>13.991422267967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EC-4D2B-BDE4-CC95F9DD2E1E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8497519"/>
        <c:axId val="206744447"/>
      </c:barChart>
      <c:catAx>
        <c:axId val="5884975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744447"/>
        <c:crosses val="autoZero"/>
        <c:auto val="1"/>
        <c:lblAlgn val="ctr"/>
        <c:lblOffset val="100"/>
        <c:noMultiLvlLbl val="0"/>
      </c:catAx>
      <c:valAx>
        <c:axId val="206744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4975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91515</xdr:colOff>
      <xdr:row>58</xdr:row>
      <xdr:rowOff>43180</xdr:rowOff>
    </xdr:from>
    <xdr:to>
      <xdr:col>10</xdr:col>
      <xdr:colOff>779145</xdr:colOff>
      <xdr:row>73</xdr:row>
      <xdr:rowOff>431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44512</xdr:colOff>
      <xdr:row>74</xdr:row>
      <xdr:rowOff>14287</xdr:rowOff>
    </xdr:from>
    <xdr:to>
      <xdr:col>11</xdr:col>
      <xdr:colOff>198437</xdr:colOff>
      <xdr:row>88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52400</xdr:colOff>
      <xdr:row>19</xdr:row>
      <xdr:rowOff>82550</xdr:rowOff>
    </xdr:from>
    <xdr:to>
      <xdr:col>16</xdr:col>
      <xdr:colOff>596900</xdr:colOff>
      <xdr:row>33</xdr:row>
      <xdr:rowOff>1587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2B0780A-5830-B515-14A9-6F256F7FBB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85775</xdr:colOff>
      <xdr:row>14</xdr:row>
      <xdr:rowOff>101600</xdr:rowOff>
    </xdr:from>
    <xdr:to>
      <xdr:col>10</xdr:col>
      <xdr:colOff>320675</xdr:colOff>
      <xdr:row>28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55D66B-B48F-4C5C-BFA1-5A166F7AAF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tel%20Lab/Desktop/nature%202023%20yeasr%202/Extended%20Fig%201c,%206a%20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 extended Fig 1c gel"/>
      <sheetName val="abortive and runoff mutants"/>
      <sheetName val="abortive and runoff wt"/>
    </sheetNames>
    <sheetDataSet>
      <sheetData sheetId="0"/>
      <sheetData sheetId="1"/>
      <sheetData sheetId="2">
        <row r="6">
          <cell r="E6" t="str">
            <v>2-mer</v>
          </cell>
          <cell r="H6">
            <v>45.682672618563984</v>
          </cell>
        </row>
        <row r="7">
          <cell r="E7" t="str">
            <v>3-mer</v>
          </cell>
          <cell r="H7">
            <v>36.218298811103089</v>
          </cell>
        </row>
        <row r="8">
          <cell r="E8" t="str">
            <v>4-mer</v>
          </cell>
          <cell r="H8">
            <v>2.2388899635107387</v>
          </cell>
        </row>
        <row r="9">
          <cell r="E9" t="str">
            <v>5-mer</v>
          </cell>
          <cell r="H9">
            <v>0.59001628419760788</v>
          </cell>
        </row>
        <row r="10">
          <cell r="E10" t="str">
            <v>6 mer~RO(not included)</v>
          </cell>
          <cell r="H10">
            <v>1.2787000546574585</v>
          </cell>
        </row>
        <row r="11">
          <cell r="E11" t="str">
            <v>RO</v>
          </cell>
          <cell r="H11">
            <v>13.99142226796711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F30:W69"/>
  <sheetViews>
    <sheetView tabSelected="1" topLeftCell="D29" workbookViewId="0">
      <selection activeCell="D55" sqref="D55"/>
    </sheetView>
  </sheetViews>
  <sheetFormatPr defaultColWidth="9.109375" defaultRowHeight="14.4" x14ac:dyDescent="0.3"/>
  <cols>
    <col min="1" max="1" width="9.109375" style="1"/>
    <col min="2" max="3" width="20.33203125" style="1" customWidth="1"/>
    <col min="4" max="4" width="20.109375" style="1" customWidth="1"/>
    <col min="5" max="5" width="9.109375" style="1"/>
    <col min="6" max="6" width="22.6640625" style="1" customWidth="1"/>
    <col min="7" max="7" width="9.109375" style="1"/>
    <col min="8" max="8" width="13" style="1" customWidth="1"/>
    <col min="9" max="9" width="19.109375" style="1" customWidth="1"/>
    <col min="10" max="10" width="15.44140625" style="1" customWidth="1"/>
    <col min="11" max="11" width="14.44140625" style="1" customWidth="1"/>
    <col min="12" max="12" width="14.33203125" style="1" customWidth="1"/>
    <col min="13" max="13" width="10.44140625" style="1" customWidth="1"/>
    <col min="14" max="14" width="20.109375" style="1" customWidth="1"/>
    <col min="15" max="15" width="14.44140625" style="1" customWidth="1"/>
    <col min="16" max="17" width="11.44140625" style="1" customWidth="1"/>
    <col min="18" max="18" width="12.44140625" style="1" customWidth="1"/>
    <col min="19" max="20" width="15.44140625" style="1" customWidth="1"/>
    <col min="21" max="21" width="19.6640625" style="1" customWidth="1"/>
    <col min="22" max="16384" width="9.109375" style="1"/>
  </cols>
  <sheetData>
    <row r="30" spans="6:22" x14ac:dyDescent="0.3">
      <c r="L30" s="1" t="s">
        <v>64</v>
      </c>
      <c r="Q30" s="1" t="s">
        <v>64</v>
      </c>
      <c r="V30" s="1" t="s">
        <v>64</v>
      </c>
    </row>
    <row r="31" spans="6:22" x14ac:dyDescent="0.3">
      <c r="F31" s="3" t="s">
        <v>26</v>
      </c>
      <c r="G31" s="4" t="s">
        <v>16</v>
      </c>
      <c r="H31" s="3" t="s">
        <v>18</v>
      </c>
      <c r="I31" s="3" t="s">
        <v>48</v>
      </c>
      <c r="J31" s="3" t="s">
        <v>49</v>
      </c>
      <c r="K31" s="3" t="s">
        <v>56</v>
      </c>
      <c r="L31" s="3" t="s">
        <v>57</v>
      </c>
      <c r="M31" s="3" t="s">
        <v>19</v>
      </c>
      <c r="N31" s="3" t="s">
        <v>50</v>
      </c>
      <c r="O31" s="3" t="s">
        <v>52</v>
      </c>
      <c r="P31" s="3" t="s">
        <v>55</v>
      </c>
      <c r="Q31" s="3" t="s">
        <v>58</v>
      </c>
      <c r="R31" s="3" t="s">
        <v>20</v>
      </c>
      <c r="S31" s="3" t="s">
        <v>51</v>
      </c>
      <c r="T31" s="3" t="s">
        <v>53</v>
      </c>
      <c r="U31" s="3" t="s">
        <v>54</v>
      </c>
      <c r="V31" s="3" t="s">
        <v>59</v>
      </c>
    </row>
    <row r="32" spans="6:22" x14ac:dyDescent="0.3">
      <c r="F32" s="3" t="s">
        <v>27</v>
      </c>
      <c r="G32" s="5">
        <v>56067531.57</v>
      </c>
      <c r="H32" s="1">
        <v>4008459.61</v>
      </c>
      <c r="I32" s="1">
        <v>13592214.51</v>
      </c>
      <c r="J32" s="1">
        <v>4805450.2300000004</v>
      </c>
      <c r="K32" s="1">
        <v>22334668.079999998</v>
      </c>
      <c r="L32" s="1">
        <v>21485483.969999999</v>
      </c>
      <c r="M32" s="1">
        <v>2984179.75</v>
      </c>
      <c r="N32" s="1">
        <v>10850343.6</v>
      </c>
      <c r="O32" s="1">
        <v>4787417.79</v>
      </c>
      <c r="P32" s="1">
        <v>25508081.670000002</v>
      </c>
      <c r="Q32" s="1">
        <v>23573642.460000001</v>
      </c>
      <c r="R32" s="1">
        <v>3024630.99</v>
      </c>
      <c r="S32" s="1">
        <v>11175523.039999999</v>
      </c>
      <c r="T32" s="1">
        <v>5405477.8799999999</v>
      </c>
      <c r="U32" s="1">
        <v>23978038.32</v>
      </c>
      <c r="V32" s="1">
        <v>25698019.57</v>
      </c>
    </row>
    <row r="33" spans="6:22" x14ac:dyDescent="0.3">
      <c r="F33" s="3" t="s">
        <v>21</v>
      </c>
      <c r="G33" s="5" t="s">
        <v>0</v>
      </c>
      <c r="H33" s="1" t="s">
        <v>1</v>
      </c>
      <c r="I33" s="1" t="s">
        <v>2</v>
      </c>
      <c r="J33" s="1" t="s">
        <v>3</v>
      </c>
      <c r="K33" s="1" t="s">
        <v>4</v>
      </c>
      <c r="L33" s="1" t="s">
        <v>5</v>
      </c>
      <c r="M33" s="1" t="s">
        <v>6</v>
      </c>
      <c r="N33" s="1" t="s">
        <v>7</v>
      </c>
      <c r="O33" s="1" t="s">
        <v>8</v>
      </c>
      <c r="P33" s="1" t="s">
        <v>9</v>
      </c>
      <c r="Q33" s="1" t="s">
        <v>10</v>
      </c>
      <c r="R33" s="1" t="s">
        <v>11</v>
      </c>
      <c r="S33" s="1" t="s">
        <v>12</v>
      </c>
      <c r="T33" s="1" t="s">
        <v>13</v>
      </c>
      <c r="U33" s="1" t="s">
        <v>14</v>
      </c>
      <c r="V33" s="1" t="s">
        <v>15</v>
      </c>
    </row>
    <row r="34" spans="6:22" x14ac:dyDescent="0.3">
      <c r="F34" s="3" t="s">
        <v>22</v>
      </c>
      <c r="G34" s="5">
        <v>6839.36</v>
      </c>
      <c r="H34" s="1">
        <v>2650762.6</v>
      </c>
      <c r="I34" s="1">
        <v>480479.8</v>
      </c>
      <c r="J34" s="1">
        <v>1034590.17</v>
      </c>
      <c r="K34" s="1">
        <v>65145.52</v>
      </c>
      <c r="L34" s="1">
        <v>4616.5600000000004</v>
      </c>
      <c r="M34" s="1">
        <v>2429932.7799999998</v>
      </c>
      <c r="N34" s="1">
        <v>454458.7</v>
      </c>
      <c r="O34" s="1">
        <v>1210850.18</v>
      </c>
      <c r="P34" s="1">
        <v>78387.22</v>
      </c>
      <c r="Q34" s="1">
        <v>4579.63</v>
      </c>
      <c r="R34" s="1">
        <v>2501279.54</v>
      </c>
      <c r="S34" s="1">
        <v>443254.71</v>
      </c>
      <c r="T34" s="1">
        <v>1244523.76</v>
      </c>
      <c r="U34" s="1">
        <v>74365.86</v>
      </c>
      <c r="V34" s="1">
        <v>2963.34</v>
      </c>
    </row>
    <row r="35" spans="6:22" x14ac:dyDescent="0.3">
      <c r="F35" s="3" t="s">
        <v>23</v>
      </c>
      <c r="G35" s="5">
        <v>2434.9</v>
      </c>
      <c r="H35" s="1">
        <v>175300.1</v>
      </c>
      <c r="I35" s="1">
        <v>113604.14</v>
      </c>
      <c r="J35" s="1">
        <v>85799.27</v>
      </c>
      <c r="K35" s="1">
        <v>7148.49</v>
      </c>
      <c r="L35" s="1">
        <v>1305.2</v>
      </c>
      <c r="M35" s="1">
        <v>150210.04</v>
      </c>
      <c r="N35" s="1">
        <v>116122.27</v>
      </c>
      <c r="O35" s="1">
        <v>102067.48</v>
      </c>
      <c r="P35" s="1">
        <v>8202.7000000000007</v>
      </c>
      <c r="Q35" s="1">
        <v>1176.53</v>
      </c>
      <c r="R35" s="1">
        <v>151204.42000000001</v>
      </c>
      <c r="S35" s="1">
        <v>103850.46</v>
      </c>
      <c r="T35" s="1">
        <v>99629.25</v>
      </c>
      <c r="U35" s="1">
        <v>7129.42</v>
      </c>
      <c r="V35" s="1">
        <v>715.85</v>
      </c>
    </row>
    <row r="36" spans="6:22" x14ac:dyDescent="0.3">
      <c r="F36" s="3" t="s">
        <v>24</v>
      </c>
      <c r="G36" s="5">
        <v>1359.09</v>
      </c>
      <c r="H36" s="1">
        <v>47958.16</v>
      </c>
      <c r="I36" s="1">
        <v>36187.68</v>
      </c>
      <c r="J36" s="1">
        <v>25448.65</v>
      </c>
      <c r="K36" s="1">
        <v>2247.2800000000002</v>
      </c>
      <c r="L36" s="1">
        <v>535.66</v>
      </c>
      <c r="M36" s="1">
        <v>39584.959999999999</v>
      </c>
      <c r="N36" s="1">
        <v>35051.199999999997</v>
      </c>
      <c r="O36" s="1">
        <v>29374.51</v>
      </c>
      <c r="P36" s="1">
        <v>2448.75</v>
      </c>
      <c r="Q36" s="1">
        <v>419.46</v>
      </c>
      <c r="R36" s="1">
        <v>39563.910000000003</v>
      </c>
      <c r="S36" s="1">
        <v>31815.1</v>
      </c>
      <c r="T36" s="1">
        <v>29162.07</v>
      </c>
      <c r="U36" s="1">
        <v>2224.9299999999998</v>
      </c>
      <c r="V36" s="1">
        <v>314.37</v>
      </c>
    </row>
    <row r="37" spans="6:22" x14ac:dyDescent="0.3">
      <c r="F37" s="3" t="s">
        <v>25</v>
      </c>
      <c r="G37" s="5">
        <v>22191.82</v>
      </c>
      <c r="H37" s="1">
        <v>195816.84</v>
      </c>
      <c r="I37" s="1">
        <v>121907.28</v>
      </c>
      <c r="J37" s="1">
        <v>177202.98</v>
      </c>
      <c r="K37" s="1">
        <v>28948.78</v>
      </c>
      <c r="L37" s="1">
        <v>11097.81</v>
      </c>
      <c r="M37" s="1">
        <v>85789.65</v>
      </c>
      <c r="N37" s="1">
        <v>79883.66</v>
      </c>
      <c r="O37" s="1">
        <v>177868.31</v>
      </c>
      <c r="P37" s="1">
        <v>30250.43</v>
      </c>
      <c r="Q37" s="1">
        <v>9548.5300000000007</v>
      </c>
      <c r="R37" s="1">
        <v>82603.37</v>
      </c>
      <c r="S37" s="1">
        <v>73927.179999999993</v>
      </c>
      <c r="T37" s="1">
        <v>170828.09</v>
      </c>
      <c r="U37" s="1">
        <v>24937.49</v>
      </c>
      <c r="V37" s="1">
        <v>7042.57</v>
      </c>
    </row>
    <row r="38" spans="6:22" x14ac:dyDescent="0.3">
      <c r="F38" s="3" t="s">
        <v>17</v>
      </c>
      <c r="G38" s="5">
        <v>2122.91</v>
      </c>
      <c r="H38" s="1">
        <v>3590874.35</v>
      </c>
      <c r="I38" s="1">
        <v>1644563.38</v>
      </c>
      <c r="J38" s="1">
        <v>1463972.57</v>
      </c>
      <c r="K38" s="1">
        <v>51520.45</v>
      </c>
      <c r="L38" s="1">
        <v>1566.58</v>
      </c>
      <c r="M38" s="1">
        <v>938702.72</v>
      </c>
      <c r="N38" s="1">
        <v>516530.45</v>
      </c>
      <c r="O38" s="1">
        <v>808549.16</v>
      </c>
      <c r="P38" s="1">
        <v>41889.57</v>
      </c>
      <c r="Q38" s="1">
        <v>1317.55</v>
      </c>
      <c r="R38" s="1">
        <v>862685.04</v>
      </c>
      <c r="S38" s="1">
        <v>443382.16</v>
      </c>
      <c r="T38" s="1">
        <v>755413.97</v>
      </c>
      <c r="U38" s="1">
        <v>36894.19</v>
      </c>
      <c r="V38" s="1">
        <v>854.23</v>
      </c>
    </row>
    <row r="39" spans="6:22" x14ac:dyDescent="0.3">
      <c r="F39" s="3" t="s">
        <v>28</v>
      </c>
      <c r="G39" s="5">
        <f t="shared" ref="G39:P39" si="0">SUM(G32:G38)</f>
        <v>56102479.649999999</v>
      </c>
      <c r="H39" s="1">
        <f t="shared" si="0"/>
        <v>10669171.66</v>
      </c>
      <c r="I39" s="1">
        <f t="shared" si="0"/>
        <v>15988956.789999999</v>
      </c>
      <c r="J39" s="1">
        <f t="shared" si="0"/>
        <v>7592463.870000001</v>
      </c>
      <c r="K39" s="1">
        <f t="shared" si="0"/>
        <v>22489678.599999998</v>
      </c>
      <c r="L39" s="1">
        <f t="shared" si="0"/>
        <v>21504605.779999994</v>
      </c>
      <c r="M39" s="1">
        <f>SUM(M32:M38)</f>
        <v>6628399.8999999994</v>
      </c>
      <c r="N39" s="1">
        <f t="shared" si="0"/>
        <v>12052389.879999997</v>
      </c>
      <c r="O39" s="1">
        <f t="shared" si="0"/>
        <v>7116127.4299999997</v>
      </c>
      <c r="P39" s="1">
        <f t="shared" si="0"/>
        <v>25669260.34</v>
      </c>
      <c r="Q39" s="1">
        <f t="shared" ref="Q39:U39" si="1">SUM(Q32:Q38)</f>
        <v>23590684.160000004</v>
      </c>
      <c r="R39" s="1">
        <f t="shared" si="1"/>
        <v>6661967.2700000005</v>
      </c>
      <c r="S39" s="1">
        <f t="shared" si="1"/>
        <v>12271752.65</v>
      </c>
      <c r="T39" s="1">
        <f t="shared" si="1"/>
        <v>7705035.0199999996</v>
      </c>
      <c r="U39" s="1">
        <f t="shared" si="1"/>
        <v>24123590.210000001</v>
      </c>
      <c r="V39" s="1">
        <f>SUM(V32:V38)</f>
        <v>25709909.930000003</v>
      </c>
    </row>
    <row r="40" spans="6:22" x14ac:dyDescent="0.3">
      <c r="F40" s="3" t="s">
        <v>29</v>
      </c>
      <c r="G40" s="5">
        <f>G38/G39*100</f>
        <v>3.7839860434760652E-3</v>
      </c>
      <c r="H40" s="1">
        <f>H38/H39*100</f>
        <v>33.656543023509663</v>
      </c>
      <c r="I40" s="1">
        <f t="shared" ref="I40:V40" si="2">I38/I39*100</f>
        <v>10.285620266536476</v>
      </c>
      <c r="J40" s="1">
        <f t="shared" si="2"/>
        <v>19.281916846316186</v>
      </c>
      <c r="K40" s="1">
        <f t="shared" si="2"/>
        <v>0.22908486562364655</v>
      </c>
      <c r="L40" s="1">
        <f t="shared" si="2"/>
        <v>7.2848580254234289E-3</v>
      </c>
      <c r="M40" s="1">
        <f>M38/M39*100</f>
        <v>14.161829916146129</v>
      </c>
      <c r="N40" s="1">
        <f t="shared" si="2"/>
        <v>4.2857097649748459</v>
      </c>
      <c r="O40" s="1">
        <f t="shared" si="2"/>
        <v>11.362207435905908</v>
      </c>
      <c r="P40" s="1">
        <f t="shared" si="2"/>
        <v>0.16318962621109948</v>
      </c>
      <c r="Q40" s="1">
        <f t="shared" si="2"/>
        <v>5.5850436174887082E-3</v>
      </c>
      <c r="R40" s="1">
        <f t="shared" si="2"/>
        <v>12.94940375772816</v>
      </c>
      <c r="S40" s="1">
        <f t="shared" si="2"/>
        <v>3.6130304500555583</v>
      </c>
      <c r="T40" s="1">
        <f t="shared" si="2"/>
        <v>9.8041601113968717</v>
      </c>
      <c r="U40" s="1">
        <f t="shared" si="2"/>
        <v>0.15293822220834352</v>
      </c>
      <c r="V40" s="1">
        <f t="shared" si="2"/>
        <v>3.3225709554245797E-3</v>
      </c>
    </row>
    <row r="41" spans="6:22" x14ac:dyDescent="0.3">
      <c r="F41" s="6" t="s">
        <v>30</v>
      </c>
      <c r="H41" s="2">
        <f>H40-G40</f>
        <v>33.65275903746619</v>
      </c>
      <c r="I41" s="2">
        <f>I40-G40</f>
        <v>10.281836280493</v>
      </c>
      <c r="J41" s="2">
        <f>J40-G40</f>
        <v>19.278132860272709</v>
      </c>
      <c r="K41" s="2">
        <f>K40-G40</f>
        <v>0.22530087958017048</v>
      </c>
      <c r="L41" s="2">
        <f>L40-G40</f>
        <v>3.5008719819473637E-3</v>
      </c>
      <c r="M41" s="2">
        <f>M40-G40</f>
        <v>14.158045930102652</v>
      </c>
      <c r="N41" s="2">
        <f>N40-G40</f>
        <v>4.2819257789313703</v>
      </c>
      <c r="O41" s="2">
        <f>O40-G40</f>
        <v>11.358423449862432</v>
      </c>
      <c r="P41" s="2">
        <f>P40-G40</f>
        <v>0.1594056401676234</v>
      </c>
      <c r="Q41" s="2">
        <f>Q40-G40</f>
        <v>1.801057574012643E-3</v>
      </c>
      <c r="R41" s="2">
        <f>R40-G40</f>
        <v>12.945619771684683</v>
      </c>
      <c r="S41" s="2">
        <f>S40-G40</f>
        <v>3.6092464640120823</v>
      </c>
      <c r="T41" s="2">
        <f>T40-G40</f>
        <v>9.8003761253533952</v>
      </c>
      <c r="U41" s="2">
        <f>U40-G40</f>
        <v>0.14915423616486745</v>
      </c>
      <c r="V41" s="2">
        <f>V40-G40</f>
        <v>-4.6141508805148555E-4</v>
      </c>
    </row>
    <row r="42" spans="6:22" x14ac:dyDescent="0.3">
      <c r="F42" s="2"/>
    </row>
    <row r="44" spans="6:22" x14ac:dyDescent="0.3">
      <c r="G44" s="3" t="s">
        <v>18</v>
      </c>
      <c r="H44" s="3" t="s">
        <v>19</v>
      </c>
      <c r="I44" s="3" t="s">
        <v>20</v>
      </c>
      <c r="J44" s="3" t="s">
        <v>48</v>
      </c>
      <c r="K44" s="3" t="s">
        <v>50</v>
      </c>
      <c r="L44" s="3" t="s">
        <v>51</v>
      </c>
      <c r="M44" s="3" t="s">
        <v>49</v>
      </c>
      <c r="N44" s="3" t="s">
        <v>52</v>
      </c>
      <c r="O44" s="3" t="s">
        <v>52</v>
      </c>
      <c r="P44" s="3" t="s">
        <v>56</v>
      </c>
      <c r="Q44" s="3" t="s">
        <v>54</v>
      </c>
      <c r="R44" s="3" t="s">
        <v>54</v>
      </c>
      <c r="S44" s="3" t="s">
        <v>57</v>
      </c>
      <c r="T44" s="3" t="s">
        <v>58</v>
      </c>
      <c r="U44" s="3" t="s">
        <v>59</v>
      </c>
    </row>
    <row r="45" spans="6:22" x14ac:dyDescent="0.3">
      <c r="F45" s="1" t="s">
        <v>31</v>
      </c>
      <c r="G45" s="1">
        <v>33.65275903746619</v>
      </c>
      <c r="H45" s="1">
        <v>14.158045930102652</v>
      </c>
      <c r="I45" s="1">
        <v>12.945619771684683</v>
      </c>
      <c r="J45" s="1">
        <v>10.281836280493</v>
      </c>
      <c r="K45" s="1">
        <v>4.2819257789313703</v>
      </c>
      <c r="L45" s="1">
        <v>3.6092464640120823</v>
      </c>
      <c r="M45" s="1">
        <v>19.278132860272709</v>
      </c>
      <c r="N45" s="1">
        <v>11.358423449862432</v>
      </c>
      <c r="O45" s="1">
        <v>9.8003761253533952</v>
      </c>
      <c r="P45" s="1">
        <v>0.22530087958017048</v>
      </c>
      <c r="Q45" s="1">
        <v>0.1594056401676234</v>
      </c>
      <c r="R45" s="1">
        <v>0.14915423616486745</v>
      </c>
      <c r="S45" s="1">
        <v>3.5008719819473637E-3</v>
      </c>
      <c r="T45" s="1">
        <v>1.801057574012643E-3</v>
      </c>
      <c r="U45" s="1">
        <v>4.6141508805148598E-4</v>
      </c>
    </row>
    <row r="46" spans="6:22" x14ac:dyDescent="0.3">
      <c r="F46" s="1" t="s">
        <v>32</v>
      </c>
      <c r="G46" s="1">
        <f>AVERAGE(H45:I45)</f>
        <v>13.551832850893668</v>
      </c>
      <c r="J46" s="1">
        <f>AVERAGE(K45:L45)</f>
        <v>3.9455861214717265</v>
      </c>
      <c r="M46" s="1">
        <f>AVERAGE(N45:O45)</f>
        <v>10.579399787607914</v>
      </c>
      <c r="P46" s="1">
        <f>AVERAGE(Q45:R45)</f>
        <v>0.15427993816624541</v>
      </c>
      <c r="S46" s="1">
        <f>AVERAGE(T45:U45)</f>
        <v>1.1312363310320645E-3</v>
      </c>
    </row>
    <row r="47" spans="6:22" x14ac:dyDescent="0.3">
      <c r="F47" s="1" t="s">
        <v>33</v>
      </c>
      <c r="G47" s="1">
        <v>1</v>
      </c>
      <c r="J47" s="1">
        <f>J46/G46</f>
        <v>0.29114778531315322</v>
      </c>
      <c r="M47" s="1">
        <f>M46/G46</f>
        <v>0.7806619151822155</v>
      </c>
      <c r="P47" s="1">
        <f>P46/G46</f>
        <v>1.1384433372499243E-2</v>
      </c>
      <c r="S47" s="1">
        <f>S46/G46</f>
        <v>8.3474784811669652E-5</v>
      </c>
    </row>
    <row r="48" spans="6:22" x14ac:dyDescent="0.3">
      <c r="F48" s="1" t="s">
        <v>34</v>
      </c>
      <c r="G48" s="1">
        <f>_xlfn.STDEV.S(H45:I45)</f>
        <v>0.85731475830530135</v>
      </c>
      <c r="J48" s="1">
        <f>_xlfn.STDEV.S(K45:L45)</f>
        <v>0.47565610514334966</v>
      </c>
      <c r="M48" s="1">
        <f>_xlfn.STDEV.S(N45:O45)</f>
        <v>1.1017058285698973</v>
      </c>
      <c r="P48" s="1">
        <f>_xlfn.STDEV.S(Q45:R45)</f>
        <v>7.2488372870316512E-3</v>
      </c>
      <c r="S48" s="1">
        <f>_xlfn.STDEV.S(T45:U45)</f>
        <v>9.4727028618873845E-4</v>
      </c>
    </row>
    <row r="49" spans="6:23" x14ac:dyDescent="0.3">
      <c r="F49" s="1" t="s">
        <v>37</v>
      </c>
      <c r="J49" s="1">
        <f>J45/G45</f>
        <v>0.30552729031952641</v>
      </c>
      <c r="K49" s="1">
        <f>K45/H45</f>
        <v>0.30243762451901612</v>
      </c>
      <c r="L49" s="1">
        <f>L45/I45</f>
        <v>0.27880059260711559</v>
      </c>
      <c r="M49" s="1">
        <f>M45/G45</f>
        <v>0.57285445270059543</v>
      </c>
      <c r="N49" s="1">
        <f>N45/H45</f>
        <v>0.80225925992458469</v>
      </c>
      <c r="O49" s="1">
        <f>O45/I45</f>
        <v>0.75704186421335162</v>
      </c>
      <c r="P49" s="1">
        <f>P45/G45</f>
        <v>6.694870971183646E-3</v>
      </c>
      <c r="Q49" s="1">
        <f>Q45/H45</f>
        <v>1.1259014199741874E-2</v>
      </c>
      <c r="R49" s="1">
        <f>R45/I45</f>
        <v>1.1521598717977579E-2</v>
      </c>
      <c r="S49" s="1">
        <f>S45/G45</f>
        <v>1.0402927076647069E-4</v>
      </c>
      <c r="T49" s="1">
        <f>T45/H45</f>
        <v>1.2721088650964594E-4</v>
      </c>
      <c r="U49" s="1">
        <f>U45/I45</f>
        <v>3.5642564526784303E-5</v>
      </c>
    </row>
    <row r="52" spans="6:23" x14ac:dyDescent="0.3">
      <c r="G52" s="3" t="s">
        <v>35</v>
      </c>
      <c r="H52" s="3" t="s">
        <v>60</v>
      </c>
      <c r="I52" s="3" t="s">
        <v>61</v>
      </c>
      <c r="J52" s="3" t="s">
        <v>62</v>
      </c>
      <c r="K52" s="3" t="s">
        <v>63</v>
      </c>
      <c r="N52" s="3" t="s">
        <v>36</v>
      </c>
    </row>
    <row r="53" spans="6:23" x14ac:dyDescent="0.3">
      <c r="F53" s="1" t="s">
        <v>32</v>
      </c>
      <c r="G53" s="1">
        <v>13.551832850893668</v>
      </c>
      <c r="H53" s="1">
        <v>3.9455861214717265</v>
      </c>
      <c r="I53" s="1">
        <v>10.579399787607914</v>
      </c>
      <c r="J53" s="1">
        <v>0.15427993816624541</v>
      </c>
      <c r="K53" s="1">
        <v>6.6982124298057871E-4</v>
      </c>
      <c r="P53" s="3" t="s">
        <v>35</v>
      </c>
      <c r="Q53" s="3" t="s">
        <v>60</v>
      </c>
      <c r="R53" s="3" t="s">
        <v>61</v>
      </c>
      <c r="S53" s="3" t="s">
        <v>62</v>
      </c>
      <c r="T53" s="3" t="s">
        <v>63</v>
      </c>
    </row>
    <row r="54" spans="6:23" x14ac:dyDescent="0.3">
      <c r="F54" s="1" t="s">
        <v>34</v>
      </c>
      <c r="G54" s="1">
        <v>0.85731475830530135</v>
      </c>
      <c r="H54" s="1">
        <v>0.47565610514334966</v>
      </c>
      <c r="I54" s="1">
        <v>1.1017058285698973</v>
      </c>
      <c r="J54" s="1">
        <v>7.2488372870316512E-3</v>
      </c>
      <c r="K54" s="1">
        <v>1.5998097615947254E-3</v>
      </c>
      <c r="O54" s="3" t="s">
        <v>42</v>
      </c>
      <c r="P54" s="1">
        <v>1</v>
      </c>
      <c r="Q54" s="1">
        <v>0.291147785313153</v>
      </c>
      <c r="R54" s="1">
        <v>0.7806619151822155</v>
      </c>
      <c r="S54" s="1">
        <v>1.1384433372499243E-2</v>
      </c>
      <c r="T54" s="1">
        <v>4.9426616336727298E-5</v>
      </c>
    </row>
    <row r="56" spans="6:23" x14ac:dyDescent="0.3">
      <c r="Q56" s="3" t="s">
        <v>35</v>
      </c>
      <c r="R56" s="3" t="s">
        <v>60</v>
      </c>
      <c r="S56" s="3" t="s">
        <v>61</v>
      </c>
      <c r="T56" s="3" t="s">
        <v>62</v>
      </c>
      <c r="U56" s="3" t="s">
        <v>63</v>
      </c>
    </row>
    <row r="57" spans="6:23" x14ac:dyDescent="0.3">
      <c r="O57" s="3" t="s">
        <v>38</v>
      </c>
      <c r="P57" s="1" t="s">
        <v>39</v>
      </c>
      <c r="Q57" s="1">
        <v>1</v>
      </c>
      <c r="R57" s="1">
        <v>0.30552729031952602</v>
      </c>
      <c r="S57" s="1">
        <v>0.57285445270059543</v>
      </c>
      <c r="T57" s="1">
        <v>6.694870971183646E-3</v>
      </c>
      <c r="U57" s="1">
        <v>1.0402927076647069E-4</v>
      </c>
    </row>
    <row r="58" spans="6:23" x14ac:dyDescent="0.3">
      <c r="P58" s="1" t="s">
        <v>40</v>
      </c>
      <c r="Q58" s="1">
        <v>1</v>
      </c>
      <c r="R58" s="1">
        <v>0.30243762451901612</v>
      </c>
      <c r="S58" s="1">
        <v>0.80225925992458469</v>
      </c>
      <c r="T58" s="1">
        <v>1.1259014199741874E-2</v>
      </c>
      <c r="U58" s="1">
        <v>1.2721088650964594E-4</v>
      </c>
      <c r="W58" s="1" t="s">
        <v>65</v>
      </c>
    </row>
    <row r="59" spans="6:23" x14ac:dyDescent="0.3">
      <c r="P59" s="1" t="s">
        <v>41</v>
      </c>
      <c r="Q59" s="1">
        <v>1</v>
      </c>
      <c r="R59" s="1">
        <v>0.27880059260711559</v>
      </c>
      <c r="S59" s="1">
        <v>0.75704186421335162</v>
      </c>
      <c r="T59" s="1">
        <v>1.1521598717977579E-2</v>
      </c>
      <c r="U59" s="1">
        <v>3.5642564526784303E-5</v>
      </c>
    </row>
    <row r="60" spans="6:23" x14ac:dyDescent="0.3">
      <c r="P60" s="1" t="s">
        <v>43</v>
      </c>
      <c r="Q60" s="1">
        <f>AVERAGE(Q57:Q59)</f>
        <v>1</v>
      </c>
      <c r="R60" s="1">
        <f t="shared" ref="R60:T60" si="3">AVERAGE(R57:R59)</f>
        <v>0.2955885024818859</v>
      </c>
      <c r="S60" s="1">
        <f t="shared" si="3"/>
        <v>0.71071852561284388</v>
      </c>
      <c r="T60" s="1">
        <f t="shared" si="3"/>
        <v>9.825161296301033E-3</v>
      </c>
      <c r="U60" s="1">
        <f>AVERAGE(U57:U59)</f>
        <v>8.8960907267633649E-5</v>
      </c>
    </row>
    <row r="61" spans="6:23" x14ac:dyDescent="0.3">
      <c r="P61" s="1" t="s">
        <v>34</v>
      </c>
      <c r="Q61" s="1">
        <f>STDEV(Q57:Q59)</f>
        <v>0</v>
      </c>
      <c r="R61" s="1">
        <f t="shared" ref="R61:U61" si="4">STDEV(R57:R59)</f>
        <v>1.4620600095832874E-2</v>
      </c>
      <c r="S61" s="1">
        <f t="shared" si="4"/>
        <v>0.12151555525401649</v>
      </c>
      <c r="T61" s="1">
        <f t="shared" si="4"/>
        <v>2.7140883915132362E-3</v>
      </c>
      <c r="U61" s="1">
        <f t="shared" si="4"/>
        <v>4.7607573783895654E-5</v>
      </c>
    </row>
    <row r="64" spans="6:23" x14ac:dyDescent="0.3">
      <c r="Q64" s="3" t="s">
        <v>35</v>
      </c>
      <c r="R64" s="3" t="s">
        <v>60</v>
      </c>
      <c r="S64" s="3" t="s">
        <v>61</v>
      </c>
      <c r="T64" s="3" t="s">
        <v>62</v>
      </c>
      <c r="U64" s="3" t="s">
        <v>63</v>
      </c>
    </row>
    <row r="65" spans="15:21" x14ac:dyDescent="0.3">
      <c r="O65" s="1" t="s">
        <v>38</v>
      </c>
      <c r="P65" s="1" t="s">
        <v>39</v>
      </c>
      <c r="Q65" s="1">
        <v>100</v>
      </c>
      <c r="R65" s="1">
        <f>R57*100</f>
        <v>30.552729031952602</v>
      </c>
      <c r="S65" s="1">
        <f t="shared" ref="S65:U65" si="5">S57*100</f>
        <v>57.28544527005954</v>
      </c>
      <c r="T65" s="1">
        <f t="shared" si="5"/>
        <v>0.66948709711836463</v>
      </c>
      <c r="U65" s="1">
        <f t="shared" si="5"/>
        <v>1.0402927076647068E-2</v>
      </c>
    </row>
    <row r="66" spans="15:21" x14ac:dyDescent="0.3">
      <c r="P66" s="1" t="s">
        <v>40</v>
      </c>
      <c r="Q66" s="1">
        <v>100</v>
      </c>
      <c r="R66" s="1">
        <f t="shared" ref="R66:U67" si="6">R58*100</f>
        <v>30.243762451901613</v>
      </c>
      <c r="S66" s="1">
        <f t="shared" si="6"/>
        <v>80.225925992458471</v>
      </c>
      <c r="T66" s="1">
        <f t="shared" si="6"/>
        <v>1.1259014199741872</v>
      </c>
      <c r="U66" s="1">
        <f t="shared" si="6"/>
        <v>1.2721088650964593E-2</v>
      </c>
    </row>
    <row r="67" spans="15:21" x14ac:dyDescent="0.3">
      <c r="P67" s="1" t="s">
        <v>41</v>
      </c>
      <c r="Q67" s="1">
        <v>100</v>
      </c>
      <c r="R67" s="1">
        <f t="shared" si="6"/>
        <v>27.880059260711558</v>
      </c>
      <c r="S67" s="1">
        <f t="shared" si="6"/>
        <v>75.704186421335166</v>
      </c>
      <c r="T67" s="1">
        <f t="shared" si="6"/>
        <v>1.1521598717977579</v>
      </c>
      <c r="U67" s="1">
        <f t="shared" si="6"/>
        <v>3.5642564526784304E-3</v>
      </c>
    </row>
    <row r="68" spans="15:21" x14ac:dyDescent="0.3">
      <c r="P68" s="1" t="s">
        <v>43</v>
      </c>
      <c r="Q68" s="1">
        <f>AVERAGE(Q65:Q67)</f>
        <v>100</v>
      </c>
      <c r="R68" s="1">
        <f t="shared" ref="R68" si="7">AVERAGE(R65:R67)</f>
        <v>29.558850248188591</v>
      </c>
      <c r="S68" s="1">
        <f t="shared" ref="S68" si="8">AVERAGE(S65:S67)</f>
        <v>71.071852561284402</v>
      </c>
      <c r="T68" s="1">
        <f t="shared" ref="T68" si="9">AVERAGE(T65:T67)</f>
        <v>0.98251612963010315</v>
      </c>
      <c r="U68" s="1">
        <f>AVERAGE(U65:U67)</f>
        <v>8.8960907267633654E-3</v>
      </c>
    </row>
    <row r="69" spans="15:21" x14ac:dyDescent="0.3">
      <c r="P69" s="1" t="s">
        <v>34</v>
      </c>
      <c r="Q69" s="1">
        <f>STDEV(Q65:Q67)</f>
        <v>0</v>
      </c>
      <c r="R69" s="1">
        <f>STDEV(R65:R67)</f>
        <v>1.4620600095832879</v>
      </c>
      <c r="S69" s="1">
        <f>STDEV(S65:S67)</f>
        <v>12.151555525401502</v>
      </c>
      <c r="T69" s="1">
        <f>STDEV(T65:T67)</f>
        <v>0.27140883915132408</v>
      </c>
      <c r="U69" s="1">
        <f>STDEV(U65:U67)</f>
        <v>4.7607573783895627E-3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B579D-6A75-4743-857A-6D8D9CC96364}">
  <dimension ref="E5:O22"/>
  <sheetViews>
    <sheetView workbookViewId="0">
      <selection activeCell="D50" sqref="D50"/>
    </sheetView>
  </sheetViews>
  <sheetFormatPr defaultColWidth="11.5546875" defaultRowHeight="14.4" x14ac:dyDescent="0.3"/>
  <sheetData>
    <row r="5" spans="5:15" x14ac:dyDescent="0.3">
      <c r="E5" s="3"/>
      <c r="F5" s="3" t="s">
        <v>19</v>
      </c>
      <c r="G5" s="7" t="s">
        <v>45</v>
      </c>
      <c r="H5" s="7" t="s">
        <v>47</v>
      </c>
      <c r="J5" s="3" t="s">
        <v>18</v>
      </c>
      <c r="K5" s="7" t="s">
        <v>44</v>
      </c>
      <c r="N5" s="3" t="s">
        <v>20</v>
      </c>
      <c r="O5" s="7" t="s">
        <v>46</v>
      </c>
    </row>
    <row r="6" spans="5:15" x14ac:dyDescent="0.3">
      <c r="E6" s="3" t="s">
        <v>21</v>
      </c>
      <c r="F6" s="1">
        <v>3064909.93</v>
      </c>
      <c r="G6">
        <f>F6/F12</f>
        <v>0.45682672618563985</v>
      </c>
      <c r="H6">
        <f>G6*100</f>
        <v>45.682672618563984</v>
      </c>
      <c r="J6" s="1">
        <v>3147578.26</v>
      </c>
      <c r="K6">
        <f>J6/J12</f>
        <v>0.32090998130335724</v>
      </c>
      <c r="N6" s="1">
        <v>3064716.47</v>
      </c>
      <c r="O6">
        <f>N6/N12</f>
        <v>0.45728026685555412</v>
      </c>
    </row>
    <row r="7" spans="5:15" x14ac:dyDescent="0.3">
      <c r="E7" s="3" t="s">
        <v>22</v>
      </c>
      <c r="F7" s="1">
        <v>2429932.7799999998</v>
      </c>
      <c r="G7">
        <f>F7/F12</f>
        <v>0.36218298811103089</v>
      </c>
      <c r="H7">
        <f t="shared" ref="H7:H11" si="0">G7*100</f>
        <v>36.218298811103089</v>
      </c>
      <c r="J7" s="1">
        <v>2650762.6</v>
      </c>
      <c r="K7">
        <f>J7/J12</f>
        <v>0.27025735538205131</v>
      </c>
      <c r="N7" s="1">
        <v>2501279.54</v>
      </c>
      <c r="O7">
        <f>N7/N12</f>
        <v>0.37321095988091113</v>
      </c>
    </row>
    <row r="8" spans="5:15" x14ac:dyDescent="0.3">
      <c r="E8" s="3" t="s">
        <v>23</v>
      </c>
      <c r="F8" s="1">
        <v>150210.04</v>
      </c>
      <c r="G8">
        <f>F8/F12</f>
        <v>2.2388899635107387E-2</v>
      </c>
      <c r="H8">
        <f t="shared" si="0"/>
        <v>2.2388899635107387</v>
      </c>
      <c r="J8" s="1">
        <v>175300.1</v>
      </c>
      <c r="K8">
        <f>J8/J12</f>
        <v>1.7872645941288418E-2</v>
      </c>
      <c r="N8" s="1">
        <v>151204.42000000001</v>
      </c>
      <c r="O8">
        <f>N8/N12</f>
        <v>2.2560911655014951E-2</v>
      </c>
    </row>
    <row r="9" spans="5:15" x14ac:dyDescent="0.3">
      <c r="E9" s="3" t="s">
        <v>24</v>
      </c>
      <c r="F9" s="1">
        <v>39584.959999999999</v>
      </c>
      <c r="G9">
        <f>F9/F12</f>
        <v>5.9001628419760787E-3</v>
      </c>
      <c r="H9">
        <f t="shared" si="0"/>
        <v>0.59001628419760788</v>
      </c>
      <c r="J9" s="1">
        <v>47958.16</v>
      </c>
      <c r="K9">
        <f>J9/J12</f>
        <v>4.8895534781535242E-3</v>
      </c>
      <c r="N9" s="1">
        <v>39563.910000000003</v>
      </c>
      <c r="O9">
        <f>N9/N12</f>
        <v>5.9032525519886435E-3</v>
      </c>
    </row>
    <row r="10" spans="5:15" x14ac:dyDescent="0.3">
      <c r="E10" s="3" t="s">
        <v>25</v>
      </c>
      <c r="F10" s="1">
        <v>85789.65</v>
      </c>
      <c r="G10">
        <f>F10/F12</f>
        <v>1.2787000546574586E-2</v>
      </c>
      <c r="H10">
        <f t="shared" si="0"/>
        <v>1.2787000546574585</v>
      </c>
      <c r="J10" s="1">
        <v>195816.84</v>
      </c>
      <c r="K10">
        <f>J10/J12</f>
        <v>1.9964421301881308E-2</v>
      </c>
      <c r="N10" s="1">
        <v>82603.37</v>
      </c>
      <c r="O10">
        <f>N10/N12</f>
        <v>1.232508502712098E-2</v>
      </c>
    </row>
    <row r="11" spans="5:15" x14ac:dyDescent="0.3">
      <c r="E11" s="3" t="s">
        <v>17</v>
      </c>
      <c r="F11" s="1">
        <v>938702.72</v>
      </c>
      <c r="G11">
        <f>F11/F12</f>
        <v>0.13991422267967116</v>
      </c>
      <c r="H11">
        <f t="shared" si="0"/>
        <v>13.991422267967115</v>
      </c>
      <c r="J11" s="1">
        <v>3590874.35</v>
      </c>
      <c r="K11">
        <f>J11/J12</f>
        <v>0.36610604259326829</v>
      </c>
      <c r="N11" s="1">
        <v>862685.04</v>
      </c>
      <c r="O11">
        <f>N11/N12</f>
        <v>0.12871952402941025</v>
      </c>
    </row>
    <row r="12" spans="5:15" x14ac:dyDescent="0.3">
      <c r="E12" s="3" t="s">
        <v>28</v>
      </c>
      <c r="F12" s="1">
        <f>F6+F7+F8+F9+F10+F11</f>
        <v>6709130.0800000001</v>
      </c>
      <c r="G12">
        <f>F12/F12</f>
        <v>1</v>
      </c>
      <c r="J12" s="1">
        <f>SUM(J6:J11)</f>
        <v>9808290.3099999987</v>
      </c>
      <c r="K12">
        <f>J12/J12</f>
        <v>1</v>
      </c>
      <c r="N12" s="1">
        <f>SUM(N6:N11)</f>
        <v>6702052.75</v>
      </c>
      <c r="O12">
        <f>N12/N12</f>
        <v>1</v>
      </c>
    </row>
    <row r="13" spans="5:15" x14ac:dyDescent="0.3">
      <c r="E13" s="3"/>
      <c r="F13" s="1"/>
    </row>
    <row r="14" spans="5:15" x14ac:dyDescent="0.3">
      <c r="E14" s="6"/>
      <c r="F14" s="2"/>
    </row>
    <row r="16" spans="5:15" x14ac:dyDescent="0.3">
      <c r="F16" s="7" t="s">
        <v>45</v>
      </c>
      <c r="G16" s="7" t="s">
        <v>46</v>
      </c>
      <c r="H16" s="7" t="s">
        <v>43</v>
      </c>
      <c r="I16" s="7" t="s">
        <v>34</v>
      </c>
    </row>
    <row r="17" spans="5:9" x14ac:dyDescent="0.3">
      <c r="E17" s="3" t="s">
        <v>21</v>
      </c>
      <c r="F17">
        <v>45.682672618563984</v>
      </c>
      <c r="G17">
        <v>0.45728026685555412</v>
      </c>
      <c r="H17">
        <f>AVERAGE(F17:G17)</f>
        <v>23.06997644270977</v>
      </c>
      <c r="I17">
        <f>STDEV(F17:G17)</f>
        <v>31.979181613715244</v>
      </c>
    </row>
    <row r="18" spans="5:9" x14ac:dyDescent="0.3">
      <c r="E18" s="3" t="s">
        <v>22</v>
      </c>
      <c r="F18">
        <v>36.218298811103089</v>
      </c>
      <c r="G18">
        <v>0.37321095988091113</v>
      </c>
      <c r="H18">
        <f t="shared" ref="H18:H22" si="1">AVERAGE(F18:G18)</f>
        <v>18.295754885492002</v>
      </c>
      <c r="I18">
        <f t="shared" ref="I18:I22" si="2">STDEV(F18:G18)</f>
        <v>25.346304691826731</v>
      </c>
    </row>
    <row r="19" spans="5:9" x14ac:dyDescent="0.3">
      <c r="E19" s="3" t="s">
        <v>23</v>
      </c>
      <c r="F19">
        <v>2.2388899635107387</v>
      </c>
      <c r="G19">
        <v>2.2560911655014951E-2</v>
      </c>
      <c r="H19">
        <f t="shared" si="1"/>
        <v>1.1307254375828768</v>
      </c>
      <c r="I19">
        <f t="shared" si="2"/>
        <v>1.5671813019079335</v>
      </c>
    </row>
    <row r="20" spans="5:9" x14ac:dyDescent="0.3">
      <c r="E20" s="3" t="s">
        <v>24</v>
      </c>
      <c r="F20">
        <v>0.59001628419760788</v>
      </c>
      <c r="G20">
        <v>5.9032525519886435E-3</v>
      </c>
      <c r="H20">
        <f t="shared" si="1"/>
        <v>0.29795976837479826</v>
      </c>
      <c r="I20">
        <f t="shared" si="2"/>
        <v>0.41303028565604982</v>
      </c>
    </row>
    <row r="21" spans="5:9" x14ac:dyDescent="0.3">
      <c r="E21" s="3" t="s">
        <v>25</v>
      </c>
      <c r="F21">
        <v>1.2787000546574585</v>
      </c>
      <c r="G21">
        <v>1.232508502712098E-2</v>
      </c>
      <c r="H21">
        <f t="shared" si="1"/>
        <v>0.64551256984228977</v>
      </c>
      <c r="I21">
        <f t="shared" si="2"/>
        <v>0.89546232855051988</v>
      </c>
    </row>
    <row r="22" spans="5:9" x14ac:dyDescent="0.3">
      <c r="E22" s="3" t="s">
        <v>17</v>
      </c>
      <c r="F22">
        <v>13.991422267967115</v>
      </c>
      <c r="G22">
        <v>0.12871952402941025</v>
      </c>
      <c r="H22">
        <f t="shared" si="1"/>
        <v>7.0600708959982628</v>
      </c>
      <c r="I22">
        <f t="shared" si="2"/>
        <v>9.802411115811709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E23E4-021A-4027-8FB8-DE84F536DE1C}">
  <dimension ref="F3:O22"/>
  <sheetViews>
    <sheetView workbookViewId="0">
      <selection activeCell="Q8" sqref="Q8"/>
    </sheetView>
  </sheetViews>
  <sheetFormatPr defaultRowHeight="14.4" x14ac:dyDescent="0.3"/>
  <cols>
    <col min="6" max="6" width="26.109375" customWidth="1"/>
    <col min="7" max="7" width="12" customWidth="1"/>
  </cols>
  <sheetData>
    <row r="3" spans="6:15" x14ac:dyDescent="0.3">
      <c r="F3" t="s">
        <v>69</v>
      </c>
    </row>
    <row r="5" spans="6:15" x14ac:dyDescent="0.3">
      <c r="F5" s="3"/>
      <c r="G5" s="3" t="s">
        <v>68</v>
      </c>
      <c r="H5" s="7" t="s">
        <v>67</v>
      </c>
      <c r="I5" s="7" t="s">
        <v>47</v>
      </c>
      <c r="K5" s="1"/>
      <c r="M5" s="1"/>
      <c r="N5" s="5"/>
      <c r="O5" s="1"/>
    </row>
    <row r="6" spans="6:15" x14ac:dyDescent="0.3">
      <c r="F6" s="3" t="s">
        <v>21</v>
      </c>
      <c r="G6" s="1">
        <v>3064909.93</v>
      </c>
      <c r="H6">
        <f>G6/G12</f>
        <v>0.45682672618563985</v>
      </c>
      <c r="I6">
        <f t="shared" ref="I6:I11" si="0">H6*100</f>
        <v>45.682672618563984</v>
      </c>
      <c r="K6" s="1"/>
      <c r="M6" s="1"/>
      <c r="N6" s="5"/>
      <c r="O6" s="1"/>
    </row>
    <row r="7" spans="6:15" x14ac:dyDescent="0.3">
      <c r="F7" s="3" t="s">
        <v>22</v>
      </c>
      <c r="G7" s="1">
        <v>2429932.7799999998</v>
      </c>
      <c r="H7">
        <f>G7/G12</f>
        <v>0.36218298811103089</v>
      </c>
      <c r="I7">
        <f t="shared" si="0"/>
        <v>36.218298811103089</v>
      </c>
      <c r="K7" s="1"/>
      <c r="M7" s="1"/>
      <c r="N7" s="5"/>
      <c r="O7" s="1"/>
    </row>
    <row r="8" spans="6:15" x14ac:dyDescent="0.3">
      <c r="F8" s="3" t="s">
        <v>23</v>
      </c>
      <c r="G8" s="1">
        <v>150210.04</v>
      </c>
      <c r="H8">
        <f>G8/G12</f>
        <v>2.2388899635107387E-2</v>
      </c>
      <c r="I8">
        <f t="shared" si="0"/>
        <v>2.2388899635107387</v>
      </c>
      <c r="K8" s="1"/>
      <c r="M8" s="1"/>
      <c r="N8" s="5"/>
      <c r="O8" s="1"/>
    </row>
    <row r="9" spans="6:15" x14ac:dyDescent="0.3">
      <c r="F9" s="3" t="s">
        <v>24</v>
      </c>
      <c r="G9" s="1">
        <v>39584.959999999999</v>
      </c>
      <c r="H9">
        <f>G9/G12</f>
        <v>5.9001628419760787E-3</v>
      </c>
      <c r="I9">
        <f t="shared" si="0"/>
        <v>0.59001628419760788</v>
      </c>
      <c r="K9" s="1"/>
      <c r="M9" s="1"/>
      <c r="N9" s="5"/>
      <c r="O9" s="1"/>
    </row>
    <row r="10" spans="6:15" x14ac:dyDescent="0.3">
      <c r="F10" s="3" t="s">
        <v>66</v>
      </c>
      <c r="G10" s="1">
        <v>85789.65</v>
      </c>
      <c r="H10">
        <f>G10/G12</f>
        <v>1.2787000546574586E-2</v>
      </c>
      <c r="I10">
        <f t="shared" si="0"/>
        <v>1.2787000546574585</v>
      </c>
      <c r="K10" s="1"/>
      <c r="M10" s="1"/>
      <c r="N10" s="5"/>
      <c r="O10" s="1"/>
    </row>
    <row r="11" spans="6:15" x14ac:dyDescent="0.3">
      <c r="F11" s="3" t="s">
        <v>17</v>
      </c>
      <c r="G11" s="1">
        <v>938702.72</v>
      </c>
      <c r="H11">
        <f>G11/G12</f>
        <v>0.13991422267967116</v>
      </c>
      <c r="I11">
        <f t="shared" si="0"/>
        <v>13.991422267967115</v>
      </c>
      <c r="K11" s="1"/>
      <c r="M11" s="1"/>
      <c r="N11" s="5"/>
      <c r="O11" s="1"/>
    </row>
    <row r="12" spans="6:15" x14ac:dyDescent="0.3">
      <c r="F12" s="3" t="s">
        <v>28</v>
      </c>
      <c r="G12" s="1">
        <f>G6+G7+G8+G9+G10+G11</f>
        <v>6709130.0800000001</v>
      </c>
      <c r="H12">
        <f>G12/G12</f>
        <v>1</v>
      </c>
      <c r="I12">
        <f>SUM(I6:I11)</f>
        <v>99.999999999999986</v>
      </c>
      <c r="K12" s="1"/>
      <c r="M12" s="1"/>
      <c r="N12" s="5"/>
      <c r="O12" s="1"/>
    </row>
    <row r="13" spans="6:15" x14ac:dyDescent="0.3">
      <c r="F13" s="1"/>
      <c r="G13" s="1"/>
      <c r="M13" s="1"/>
      <c r="N13" s="5"/>
      <c r="O13" s="1"/>
    </row>
    <row r="14" spans="6:15" x14ac:dyDescent="0.3">
      <c r="F14" s="2"/>
      <c r="G14" s="2"/>
      <c r="M14" s="1"/>
      <c r="N14" s="5"/>
      <c r="O14" s="1"/>
    </row>
    <row r="15" spans="6:15" x14ac:dyDescent="0.3">
      <c r="M15" s="2"/>
      <c r="N15" s="1"/>
      <c r="O15" s="2"/>
    </row>
    <row r="17" spans="6:6" x14ac:dyDescent="0.3">
      <c r="F17" s="1"/>
    </row>
    <row r="18" spans="6:6" x14ac:dyDescent="0.3">
      <c r="F18" s="1"/>
    </row>
    <row r="19" spans="6:6" x14ac:dyDescent="0.3">
      <c r="F19" s="1"/>
    </row>
    <row r="20" spans="6:6" x14ac:dyDescent="0.3">
      <c r="F20" s="1"/>
    </row>
    <row r="21" spans="6:6" x14ac:dyDescent="0.3">
      <c r="F21" s="1"/>
    </row>
    <row r="22" spans="6:6" x14ac:dyDescent="0.3">
      <c r="F22" s="1"/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7D385-5E76-4EEB-A746-ABEB322AD78F}">
  <dimension ref="G3:X37"/>
  <sheetViews>
    <sheetView topLeftCell="C1" workbookViewId="0">
      <selection activeCell="L29" sqref="L29"/>
    </sheetView>
  </sheetViews>
  <sheetFormatPr defaultRowHeight="14.4" x14ac:dyDescent="0.3"/>
  <cols>
    <col min="7" max="7" width="26.44140625" customWidth="1"/>
    <col min="8" max="8" width="19.88671875" customWidth="1"/>
    <col min="12" max="12" width="21.44140625" customWidth="1"/>
    <col min="15" max="15" width="15.5546875" customWidth="1"/>
    <col min="18" max="18" width="18" customWidth="1"/>
  </cols>
  <sheetData>
    <row r="3" spans="7:23" x14ac:dyDescent="0.3"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7:23" x14ac:dyDescent="0.3"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7:23" x14ac:dyDescent="0.3">
      <c r="U5" s="1"/>
      <c r="V5" s="1"/>
    </row>
    <row r="6" spans="7:23" x14ac:dyDescent="0.3">
      <c r="H6" s="1"/>
      <c r="I6" s="1"/>
      <c r="J6" s="1"/>
      <c r="K6" s="1"/>
      <c r="L6" s="1"/>
      <c r="M6" s="1"/>
      <c r="N6" s="1" t="s">
        <v>64</v>
      </c>
      <c r="O6" s="1"/>
      <c r="P6" s="1"/>
      <c r="Q6" s="1"/>
      <c r="R6" s="1"/>
      <c r="S6" s="1" t="s">
        <v>64</v>
      </c>
      <c r="T6" s="1"/>
      <c r="U6" s="1"/>
      <c r="V6" s="1"/>
      <c r="W6" s="1"/>
    </row>
    <row r="7" spans="7:23" x14ac:dyDescent="0.3">
      <c r="H7" s="3" t="s">
        <v>26</v>
      </c>
      <c r="I7" s="4" t="s">
        <v>16</v>
      </c>
      <c r="J7" s="3" t="s">
        <v>18</v>
      </c>
      <c r="K7" s="3" t="s">
        <v>48</v>
      </c>
      <c r="L7" s="3" t="s">
        <v>49</v>
      </c>
      <c r="M7" s="3" t="s">
        <v>56</v>
      </c>
      <c r="N7" s="3" t="s">
        <v>57</v>
      </c>
      <c r="O7" s="3" t="s">
        <v>19</v>
      </c>
      <c r="P7" s="3" t="s">
        <v>50</v>
      </c>
      <c r="Q7" s="3" t="s">
        <v>52</v>
      </c>
      <c r="R7" s="3" t="s">
        <v>55</v>
      </c>
      <c r="S7" s="3" t="s">
        <v>58</v>
      </c>
      <c r="T7" s="3" t="s">
        <v>20</v>
      </c>
      <c r="U7" s="3" t="s">
        <v>51</v>
      </c>
      <c r="V7" s="3" t="s">
        <v>53</v>
      </c>
      <c r="W7" s="3" t="s">
        <v>54</v>
      </c>
    </row>
    <row r="8" spans="7:23" x14ac:dyDescent="0.3">
      <c r="H8" s="3" t="s">
        <v>27</v>
      </c>
      <c r="I8" s="5">
        <v>56067531.57</v>
      </c>
      <c r="J8" s="1">
        <v>4008459.61</v>
      </c>
      <c r="K8" s="1">
        <v>13592214.51</v>
      </c>
      <c r="L8" s="1">
        <v>4805450.2300000004</v>
      </c>
      <c r="M8" s="1">
        <v>22334668.079999998</v>
      </c>
      <c r="N8" s="1">
        <v>21485483.969999999</v>
      </c>
      <c r="O8" s="1">
        <v>2984179.75</v>
      </c>
      <c r="P8" s="1">
        <v>10850343.6</v>
      </c>
      <c r="Q8" s="1">
        <v>4787417.79</v>
      </c>
      <c r="R8" s="1">
        <v>25508081.670000002</v>
      </c>
      <c r="S8" s="1">
        <v>23573642.460000001</v>
      </c>
      <c r="T8" s="1">
        <v>3024630.99</v>
      </c>
      <c r="U8" s="1">
        <v>11175523.039999999</v>
      </c>
      <c r="V8" s="1">
        <v>5405477.8799999999</v>
      </c>
      <c r="W8" s="1">
        <v>23978038.32</v>
      </c>
    </row>
    <row r="9" spans="7:23" x14ac:dyDescent="0.3">
      <c r="H9" s="3" t="s">
        <v>21</v>
      </c>
      <c r="I9" s="5" t="s">
        <v>0</v>
      </c>
      <c r="J9" s="1" t="s">
        <v>1</v>
      </c>
      <c r="K9" s="1" t="s">
        <v>2</v>
      </c>
      <c r="L9" s="1" t="s">
        <v>3</v>
      </c>
      <c r="M9" s="1" t="s">
        <v>4</v>
      </c>
      <c r="N9" s="1" t="s">
        <v>5</v>
      </c>
      <c r="O9" s="1" t="s">
        <v>6</v>
      </c>
      <c r="P9" s="1" t="s">
        <v>7</v>
      </c>
      <c r="Q9" s="1" t="s">
        <v>8</v>
      </c>
      <c r="R9" s="1" t="s">
        <v>9</v>
      </c>
      <c r="S9" s="1" t="s">
        <v>10</v>
      </c>
      <c r="T9" s="1" t="s">
        <v>11</v>
      </c>
      <c r="U9" s="1" t="s">
        <v>12</v>
      </c>
      <c r="V9" s="1" t="s">
        <v>13</v>
      </c>
      <c r="W9" s="1" t="s">
        <v>14</v>
      </c>
    </row>
    <row r="10" spans="7:23" x14ac:dyDescent="0.3">
      <c r="H10" s="3" t="s">
        <v>22</v>
      </c>
      <c r="I10" s="5">
        <v>6839.36</v>
      </c>
      <c r="J10" s="1">
        <v>2650762.6</v>
      </c>
      <c r="K10" s="1">
        <v>480479.8</v>
      </c>
      <c r="L10" s="1">
        <v>1034590.17</v>
      </c>
      <c r="M10" s="1">
        <v>65145.52</v>
      </c>
      <c r="N10" s="1">
        <v>4616.5600000000004</v>
      </c>
      <c r="O10" s="1">
        <v>2429932.7799999998</v>
      </c>
      <c r="P10" s="1">
        <v>454458.7</v>
      </c>
      <c r="Q10" s="1">
        <v>1210850.18</v>
      </c>
      <c r="R10" s="1">
        <v>78387.22</v>
      </c>
      <c r="S10" s="1">
        <v>4579.63</v>
      </c>
      <c r="T10" s="1">
        <v>2501279.54</v>
      </c>
      <c r="U10" s="1">
        <v>443254.71</v>
      </c>
      <c r="V10" s="1">
        <v>1244523.76</v>
      </c>
      <c r="W10" s="1">
        <v>74365.86</v>
      </c>
    </row>
    <row r="11" spans="7:23" x14ac:dyDescent="0.3">
      <c r="H11" s="3" t="s">
        <v>23</v>
      </c>
      <c r="I11" s="5">
        <v>2434.9</v>
      </c>
      <c r="J11" s="1">
        <v>175300.1</v>
      </c>
      <c r="K11" s="1">
        <v>113604.14</v>
      </c>
      <c r="L11" s="1">
        <v>85799.27</v>
      </c>
      <c r="M11" s="1">
        <v>7148.49</v>
      </c>
      <c r="N11" s="1">
        <v>1305.2</v>
      </c>
      <c r="O11" s="1">
        <v>150210.04</v>
      </c>
      <c r="P11" s="1">
        <v>116122.27</v>
      </c>
      <c r="Q11" s="1">
        <v>102067.48</v>
      </c>
      <c r="R11" s="1">
        <v>8202.7000000000007</v>
      </c>
      <c r="S11" s="1">
        <v>1176.53</v>
      </c>
      <c r="T11" s="1">
        <v>151204.42000000001</v>
      </c>
      <c r="U11" s="1">
        <v>103850.46</v>
      </c>
      <c r="V11" s="1">
        <v>99629.25</v>
      </c>
      <c r="W11" s="1">
        <v>7129.42</v>
      </c>
    </row>
    <row r="12" spans="7:23" x14ac:dyDescent="0.3">
      <c r="H12" s="3" t="s">
        <v>24</v>
      </c>
      <c r="I12" s="5">
        <v>1359.09</v>
      </c>
      <c r="J12" s="1">
        <v>47958.16</v>
      </c>
      <c r="K12" s="1">
        <v>36187.68</v>
      </c>
      <c r="L12" s="1">
        <v>25448.65</v>
      </c>
      <c r="M12" s="1">
        <v>2247.2800000000002</v>
      </c>
      <c r="N12" s="1">
        <v>535.66</v>
      </c>
      <c r="O12" s="1">
        <v>39584.959999999999</v>
      </c>
      <c r="P12" s="1">
        <v>35051.199999999997</v>
      </c>
      <c r="Q12" s="1">
        <v>29374.51</v>
      </c>
      <c r="R12" s="1">
        <v>2448.75</v>
      </c>
      <c r="S12" s="1">
        <v>419.46</v>
      </c>
      <c r="T12" s="1">
        <v>39563.910000000003</v>
      </c>
      <c r="U12" s="1">
        <v>31815.1</v>
      </c>
      <c r="V12" s="1">
        <v>29162.07</v>
      </c>
      <c r="W12" s="1">
        <v>2224.9299999999998</v>
      </c>
    </row>
    <row r="13" spans="7:23" x14ac:dyDescent="0.3">
      <c r="H13" s="3" t="s">
        <v>25</v>
      </c>
      <c r="I13" s="5">
        <v>22191.82</v>
      </c>
      <c r="J13" s="1">
        <v>195816.84</v>
      </c>
      <c r="K13" s="1">
        <v>121907.28</v>
      </c>
      <c r="L13" s="1">
        <v>177202.98</v>
      </c>
      <c r="M13" s="1">
        <v>28948.78</v>
      </c>
      <c r="N13" s="1">
        <v>11097.81</v>
      </c>
      <c r="O13" s="1">
        <v>85789.65</v>
      </c>
      <c r="P13" s="1">
        <v>79883.66</v>
      </c>
      <c r="Q13" s="1">
        <v>177868.31</v>
      </c>
      <c r="R13" s="1">
        <v>30250.43</v>
      </c>
      <c r="S13" s="1">
        <v>9548.5300000000007</v>
      </c>
      <c r="T13" s="1">
        <v>82603.37</v>
      </c>
      <c r="U13" s="1">
        <v>73927.179999999993</v>
      </c>
      <c r="V13" s="1">
        <v>170828.09</v>
      </c>
      <c r="W13" s="1">
        <v>24937.49</v>
      </c>
    </row>
    <row r="14" spans="7:23" x14ac:dyDescent="0.3">
      <c r="H14" s="3" t="s">
        <v>17</v>
      </c>
      <c r="I14" s="5">
        <v>2122.91</v>
      </c>
      <c r="J14" s="1">
        <v>3590874.35</v>
      </c>
      <c r="K14" s="1">
        <v>1644563.38</v>
      </c>
      <c r="L14" s="1">
        <v>1463972.57</v>
      </c>
      <c r="M14" s="1">
        <v>51520.45</v>
      </c>
      <c r="N14" s="1">
        <v>1566.58</v>
      </c>
      <c r="O14" s="1">
        <v>938702.72</v>
      </c>
      <c r="P14" s="1">
        <v>516530.45</v>
      </c>
      <c r="Q14" s="1">
        <v>808549.16</v>
      </c>
      <c r="R14" s="1">
        <v>41889.57</v>
      </c>
      <c r="S14" s="1">
        <v>1317.55</v>
      </c>
      <c r="T14" s="1">
        <v>862685.04</v>
      </c>
      <c r="U14" s="1">
        <v>443382.16</v>
      </c>
      <c r="V14" s="1">
        <v>755413.97</v>
      </c>
      <c r="W14" s="1">
        <v>36894.19</v>
      </c>
    </row>
    <row r="15" spans="7:23" x14ac:dyDescent="0.3">
      <c r="H15" s="3" t="s">
        <v>28</v>
      </c>
      <c r="I15" s="5">
        <f>SUM(I8:I14)</f>
        <v>56102479.649999999</v>
      </c>
      <c r="J15" s="1">
        <f>SUM(J8:J14)</f>
        <v>10669171.66</v>
      </c>
      <c r="K15" s="1">
        <f>SUM(K8:K14)</f>
        <v>15988956.789999999</v>
      </c>
      <c r="L15" s="1">
        <f>SUM(L8:L14)</f>
        <v>7592463.870000001</v>
      </c>
      <c r="M15" s="1">
        <f>SUM(M8:M14)</f>
        <v>22489678.599999998</v>
      </c>
      <c r="N15" s="1">
        <f>SUM(N8:N14)</f>
        <v>21504605.779999994</v>
      </c>
      <c r="O15" s="1">
        <f>SUM(O8:O14)</f>
        <v>6628399.8999999994</v>
      </c>
      <c r="P15" s="1">
        <f>SUM(P8:P14)</f>
        <v>12052389.879999997</v>
      </c>
      <c r="Q15" s="1">
        <f>SUM(Q8:Q14)</f>
        <v>7116127.4299999997</v>
      </c>
      <c r="R15" s="1">
        <f>SUM(R8:R14)</f>
        <v>25669260.34</v>
      </c>
      <c r="S15" s="1">
        <f>SUM(S8:S14)</f>
        <v>23590684.160000004</v>
      </c>
      <c r="T15" s="1">
        <f>SUM(T8:T14)</f>
        <v>6661967.2700000005</v>
      </c>
      <c r="U15" s="1">
        <f>SUM(U8:U14)</f>
        <v>12271752.65</v>
      </c>
      <c r="V15" s="1">
        <f>SUM(V8:V14)</f>
        <v>7705035.0199999996</v>
      </c>
      <c r="W15" s="1">
        <f>SUM(W8:W14)</f>
        <v>24123590.210000001</v>
      </c>
    </row>
    <row r="16" spans="7:23" x14ac:dyDescent="0.3">
      <c r="H16" s="3" t="s">
        <v>29</v>
      </c>
      <c r="I16" s="5">
        <f>I14/I15*100</f>
        <v>3.7839860434760652E-3</v>
      </c>
      <c r="J16" s="1">
        <f>J14/J15*100</f>
        <v>33.656543023509663</v>
      </c>
      <c r="K16" s="1">
        <f>K14/K15*100</f>
        <v>10.285620266536476</v>
      </c>
      <c r="L16" s="1">
        <f>L14/L15*100</f>
        <v>19.281916846316186</v>
      </c>
      <c r="M16" s="1">
        <f>M14/M15*100</f>
        <v>0.22908486562364655</v>
      </c>
      <c r="N16" s="1">
        <f>N14/N15*100</f>
        <v>7.2848580254234289E-3</v>
      </c>
      <c r="O16" s="1">
        <f>O14/O15*100</f>
        <v>14.161829916146129</v>
      </c>
      <c r="P16" s="1">
        <f>P14/P15*100</f>
        <v>4.2857097649748459</v>
      </c>
      <c r="Q16" s="1">
        <f>Q14/Q15*100</f>
        <v>11.362207435905908</v>
      </c>
      <c r="R16" s="1">
        <f>R14/R15*100</f>
        <v>0.16318962621109948</v>
      </c>
      <c r="S16" s="1">
        <f>S14/S15*100</f>
        <v>5.5850436174887082E-3</v>
      </c>
      <c r="T16" s="1">
        <f>T14/T15*100</f>
        <v>12.94940375772816</v>
      </c>
      <c r="U16" s="1">
        <f>U14/U15*100</f>
        <v>3.6130304500555583</v>
      </c>
      <c r="V16" s="1">
        <f>V14/V15*100</f>
        <v>9.8041601113968717</v>
      </c>
      <c r="W16" s="1">
        <f>W14/W15*100</f>
        <v>0.15293822220834352</v>
      </c>
    </row>
    <row r="17" spans="8:24" x14ac:dyDescent="0.3">
      <c r="H17" s="6" t="s">
        <v>30</v>
      </c>
      <c r="I17" s="1"/>
      <c r="J17" s="2">
        <f>J16-I16</f>
        <v>33.65275903746619</v>
      </c>
      <c r="K17" s="2">
        <f>K16-I16</f>
        <v>10.281836280493</v>
      </c>
      <c r="L17" s="2">
        <f>L16-I16</f>
        <v>19.278132860272709</v>
      </c>
      <c r="M17" s="2">
        <f>M16-I16</f>
        <v>0.22530087958017048</v>
      </c>
      <c r="N17" s="2">
        <f>N16-I16</f>
        <v>3.5008719819473637E-3</v>
      </c>
      <c r="O17" s="2">
        <f>O16-I16</f>
        <v>14.158045930102652</v>
      </c>
      <c r="P17" s="2">
        <f>P16-I16</f>
        <v>4.2819257789313703</v>
      </c>
      <c r="Q17" s="2">
        <f>Q16-I16</f>
        <v>11.358423449862432</v>
      </c>
      <c r="R17" s="2">
        <f>R16-I16</f>
        <v>0.1594056401676234</v>
      </c>
      <c r="S17" s="2">
        <f>S16-I16</f>
        <v>1.801057574012643E-3</v>
      </c>
      <c r="T17" s="2">
        <f>T16-I16</f>
        <v>12.945619771684683</v>
      </c>
      <c r="U17" s="2">
        <f>U16-I16</f>
        <v>3.6092464640120823</v>
      </c>
      <c r="V17" s="2">
        <f>V16-I16</f>
        <v>9.8003761253533952</v>
      </c>
      <c r="W17" s="2">
        <f>W16-I16</f>
        <v>0.14915423616486745</v>
      </c>
    </row>
    <row r="26" spans="8:24" x14ac:dyDescent="0.3">
      <c r="H26" s="1"/>
      <c r="I26" s="3" t="s">
        <v>18</v>
      </c>
      <c r="J26" s="3" t="s">
        <v>19</v>
      </c>
      <c r="K26" s="3" t="s">
        <v>20</v>
      </c>
      <c r="L26" s="3" t="s">
        <v>48</v>
      </c>
      <c r="M26" s="3" t="s">
        <v>50</v>
      </c>
      <c r="N26" s="3" t="s">
        <v>51</v>
      </c>
      <c r="O26" s="3" t="s">
        <v>49</v>
      </c>
      <c r="P26" s="3" t="s">
        <v>52</v>
      </c>
      <c r="Q26" s="3" t="s">
        <v>52</v>
      </c>
      <c r="R26" s="3" t="s">
        <v>56</v>
      </c>
      <c r="S26" s="3" t="s">
        <v>54</v>
      </c>
      <c r="T26" s="3" t="s">
        <v>54</v>
      </c>
      <c r="U26" s="13" t="s">
        <v>57</v>
      </c>
      <c r="V26" s="13" t="s">
        <v>58</v>
      </c>
      <c r="W26" s="13" t="s">
        <v>59</v>
      </c>
      <c r="X26" s="1"/>
    </row>
    <row r="27" spans="8:24" x14ac:dyDescent="0.3">
      <c r="H27" s="1" t="s">
        <v>31</v>
      </c>
      <c r="I27" s="3">
        <v>33.65275903746619</v>
      </c>
      <c r="J27" s="3">
        <v>14.158045930102652</v>
      </c>
      <c r="K27" s="3">
        <v>12.945619771684683</v>
      </c>
      <c r="L27" s="11">
        <v>10.281836280493</v>
      </c>
      <c r="M27" s="11">
        <v>4.2819257789313703</v>
      </c>
      <c r="N27" s="11">
        <v>3.6092464640120823</v>
      </c>
      <c r="O27" s="10">
        <v>19.278132860272709</v>
      </c>
      <c r="P27" s="10">
        <v>11.358423449862432</v>
      </c>
      <c r="Q27" s="10">
        <v>9.8003761253533952</v>
      </c>
      <c r="R27" s="14">
        <v>0.22530087958017048</v>
      </c>
      <c r="S27" s="14">
        <v>0.1594056401676234</v>
      </c>
      <c r="T27" s="14">
        <v>0.14915423616486745</v>
      </c>
      <c r="U27" s="13">
        <v>3.5008719819473637E-3</v>
      </c>
      <c r="V27" s="13">
        <v>1.801057574012643E-3</v>
      </c>
      <c r="W27" s="13">
        <v>4.6141508805148598E-4</v>
      </c>
      <c r="X27" s="1"/>
    </row>
    <row r="28" spans="8:24" x14ac:dyDescent="0.3">
      <c r="H28" s="1" t="s">
        <v>37</v>
      </c>
      <c r="I28" s="1"/>
      <c r="J28" s="1"/>
      <c r="K28" s="1"/>
      <c r="L28" s="1">
        <f>L27/I27</f>
        <v>0.30552729031952641</v>
      </c>
      <c r="M28" s="1">
        <f>M27/J27</f>
        <v>0.30243762451901612</v>
      </c>
      <c r="N28" s="1">
        <f>N27/K27</f>
        <v>0.27880059260711559</v>
      </c>
      <c r="O28" s="1">
        <f>O27/I27</f>
        <v>0.57285445270059543</v>
      </c>
      <c r="P28" s="1">
        <f>P27/J27</f>
        <v>0.80225925992458469</v>
      </c>
      <c r="Q28" s="1">
        <f>Q27/K27</f>
        <v>0.75704186421335162</v>
      </c>
      <c r="R28" s="1">
        <f>R27/I27</f>
        <v>6.694870971183646E-3</v>
      </c>
      <c r="S28" s="1">
        <f>S27/J27</f>
        <v>1.1259014199741874E-2</v>
      </c>
      <c r="T28" s="1">
        <f>T27/K27</f>
        <v>1.1521598717977579E-2</v>
      </c>
      <c r="U28" s="1">
        <f>U27/I27</f>
        <v>1.0402927076647069E-4</v>
      </c>
      <c r="V28" s="1">
        <f>V27/J27</f>
        <v>1.2721088650964594E-4</v>
      </c>
      <c r="W28" s="1">
        <f>W27/K27</f>
        <v>3.5642564526784303E-5</v>
      </c>
      <c r="X28" s="1"/>
    </row>
    <row r="29" spans="8:24" x14ac:dyDescent="0.3">
      <c r="H29" s="1" t="s">
        <v>71</v>
      </c>
      <c r="I29" s="1"/>
      <c r="J29" s="1"/>
      <c r="K29" s="1"/>
      <c r="L29" s="1">
        <f>AVERAGE(L28:N28)</f>
        <v>0.29558850248188606</v>
      </c>
      <c r="M29" s="1"/>
      <c r="N29" s="1"/>
      <c r="O29" s="1">
        <f>AVERAGE(O28:Q28)</f>
        <v>0.71071852561284388</v>
      </c>
      <c r="P29" s="1"/>
      <c r="Q29" s="1"/>
      <c r="R29" s="1">
        <f>AVERAGE(R28:T28)</f>
        <v>9.825161296301033E-3</v>
      </c>
      <c r="S29" s="1"/>
      <c r="T29" s="1"/>
      <c r="U29" s="1">
        <f>AVERAGE(U28:W28)</f>
        <v>8.8960907267633649E-5</v>
      </c>
      <c r="V29" s="1"/>
      <c r="W29" s="1"/>
      <c r="X29" s="1"/>
    </row>
    <row r="30" spans="8:24" x14ac:dyDescent="0.3">
      <c r="H30" s="1" t="s">
        <v>70</v>
      </c>
      <c r="I30" s="1"/>
      <c r="J30" s="1"/>
      <c r="K30" s="1"/>
      <c r="L30" s="1">
        <f>_xlfn.STDEV.S(L28:N28)</f>
        <v>1.4620600095833006E-2</v>
      </c>
      <c r="M30" s="1"/>
      <c r="N30" s="1"/>
      <c r="O30" s="1">
        <f>_xlfn.STDEV.S(O28:Q28)</f>
        <v>0.12151555525401649</v>
      </c>
      <c r="P30" s="1"/>
      <c r="Q30" s="1"/>
      <c r="R30" s="1">
        <f>_xlfn.STDEV.S(R28:T28)</f>
        <v>2.7140883915132362E-3</v>
      </c>
      <c r="S30" s="1"/>
      <c r="T30" s="1"/>
      <c r="U30" s="1">
        <f>_xlfn.STDEV.S(U28:W28)</f>
        <v>4.7607573783895654E-5</v>
      </c>
      <c r="V30" s="1"/>
      <c r="W30" s="1"/>
      <c r="X30" s="1"/>
    </row>
    <row r="34" spans="8:23" x14ac:dyDescent="0.3">
      <c r="H34" s="1"/>
      <c r="I34" s="3" t="s">
        <v>19</v>
      </c>
      <c r="J34" s="3" t="s">
        <v>20</v>
      </c>
      <c r="L34" s="11" t="s">
        <v>50</v>
      </c>
      <c r="M34" s="11" t="s">
        <v>51</v>
      </c>
      <c r="O34" s="10" t="s">
        <v>52</v>
      </c>
      <c r="P34" s="10" t="s">
        <v>52</v>
      </c>
      <c r="Q34" s="1"/>
      <c r="R34" s="9" t="s">
        <v>54</v>
      </c>
      <c r="S34" s="9" t="s">
        <v>54</v>
      </c>
      <c r="U34" s="8" t="s">
        <v>58</v>
      </c>
      <c r="V34" s="8" t="s">
        <v>59</v>
      </c>
      <c r="W34" s="12"/>
    </row>
    <row r="35" spans="8:23" x14ac:dyDescent="0.3">
      <c r="H35" s="1" t="s">
        <v>31</v>
      </c>
      <c r="I35" s="3">
        <v>14.158045930102652</v>
      </c>
      <c r="J35" s="3">
        <v>12.945619771684683</v>
      </c>
      <c r="L35" s="11">
        <v>4.2819257789313703</v>
      </c>
      <c r="M35" s="11">
        <v>3.6092464640120823</v>
      </c>
      <c r="O35" s="10">
        <v>11.358423449862432</v>
      </c>
      <c r="P35" s="10">
        <v>9.8003761253533952</v>
      </c>
      <c r="R35" s="9">
        <v>0.1594056401676234</v>
      </c>
      <c r="S35" s="9">
        <v>0.14915423616486745</v>
      </c>
      <c r="U35" s="8">
        <v>1.801057574012643E-3</v>
      </c>
      <c r="V35" s="8">
        <v>4.6141508805148598E-4</v>
      </c>
      <c r="W35" s="12"/>
    </row>
    <row r="36" spans="8:23" x14ac:dyDescent="0.3">
      <c r="H36" s="1" t="s">
        <v>32</v>
      </c>
      <c r="I36" s="3">
        <f>AVERAGE(I35:J35)</f>
        <v>13.551832850893668</v>
      </c>
      <c r="J36" s="1"/>
      <c r="K36" s="1"/>
      <c r="L36" s="11">
        <f>AVERAGE(L35:M35)</f>
        <v>3.9455861214717265</v>
      </c>
      <c r="M36" s="11"/>
      <c r="N36" s="1"/>
      <c r="O36" s="10">
        <f>AVERAGE(O35:P35)</f>
        <v>10.579399787607914</v>
      </c>
      <c r="P36" s="10"/>
      <c r="Q36" s="1"/>
      <c r="R36" s="9">
        <f>AVERAGE(R35:S35)</f>
        <v>0.15427993816624541</v>
      </c>
      <c r="S36" s="9"/>
      <c r="T36" s="1"/>
      <c r="U36" s="8">
        <f>AVERAGE(U35:V35)</f>
        <v>1.1312363310320645E-3</v>
      </c>
      <c r="V36" s="8"/>
      <c r="W36" s="8"/>
    </row>
    <row r="37" spans="8:23" x14ac:dyDescent="0.3"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 Fig 1c, 6a</vt:lpstr>
      <vt:lpstr>Ext Fig 1c</vt:lpstr>
      <vt:lpstr>extended data fig 1C</vt:lpstr>
      <vt:lpstr>exended fig 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el Lab</dc:creator>
  <cp:lastModifiedBy>David Pentney</cp:lastModifiedBy>
  <dcterms:created xsi:type="dcterms:W3CDTF">2022-06-20T18:32:51Z</dcterms:created>
  <dcterms:modified xsi:type="dcterms:W3CDTF">2023-09-14T07:39:04Z</dcterms:modified>
</cp:coreProperties>
</file>